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0752" windowHeight="8205" activeTab="4"/>
  </bookViews>
  <sheets>
    <sheet name="Early_AMD_diff" sheetId="3" r:id="rId1"/>
    <sheet name="Int_AMD_diff" sheetId="4" r:id="rId2"/>
    <sheet name="Late_AMD_diff" sheetId="5" r:id="rId3"/>
    <sheet name="Type_1_diff" sheetId="6" r:id="rId4"/>
    <sheet name="Type_2_diff" sheetId="13" r:id="rId5"/>
  </sheets>
  <definedNames>
    <definedName name="_xlnm._FilterDatabase" localSheetId="0" hidden="1">Early_AMD_diff!$A$2:$O$28</definedName>
    <definedName name="_xlnm._FilterDatabase" localSheetId="1" hidden="1">Int_AMD_diff!$A$2:$O$22</definedName>
    <definedName name="_xlnm._FilterDatabase" localSheetId="2" hidden="1">Late_AMD_diff!$A$2:$O$22</definedName>
    <definedName name="_xlnm._FilterDatabase" localSheetId="3" hidden="1">Type_1_diff!$A$2:$O$3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1" uniqueCount="218">
  <si>
    <t>Early AMD vs CTRL differential table — two-tailed Student's t-test</t>
  </si>
  <si>
    <t>Antigen / Protein</t>
  </si>
  <si>
    <t>Gene symbol</t>
  </si>
  <si>
    <t>Protein ID</t>
  </si>
  <si>
    <t>Mean CTRL</t>
  </si>
  <si>
    <t>Mean Early AMD</t>
  </si>
  <si>
    <t>log2FC</t>
  </si>
  <si>
    <t>Fold change</t>
  </si>
  <si>
    <t>P value</t>
  </si>
  <si>
    <t>adjusted P</t>
  </si>
  <si>
    <t>CTRL_03</t>
  </si>
  <si>
    <t>CTRL_02</t>
  </si>
  <si>
    <t>CTRL_01</t>
  </si>
  <si>
    <t>Early_AMD_03</t>
  </si>
  <si>
    <t>Early_AMD_02</t>
  </si>
  <si>
    <t>Early_AMD_01</t>
  </si>
  <si>
    <t>PSMD6</t>
  </si>
  <si>
    <t>P62333</t>
  </si>
  <si>
    <t>COPS7A</t>
  </si>
  <si>
    <t>Q9UBW8</t>
  </si>
  <si>
    <t>YWHAE</t>
  </si>
  <si>
    <t>P62258</t>
  </si>
  <si>
    <t>HSPA9</t>
  </si>
  <si>
    <t>P38646</t>
  </si>
  <si>
    <t>LTF</t>
  </si>
  <si>
    <t>P02788</t>
  </si>
  <si>
    <t>YWHAQ</t>
  </si>
  <si>
    <t>P27348</t>
  </si>
  <si>
    <t>RAB3A</t>
  </si>
  <si>
    <t>P20336</t>
  </si>
  <si>
    <t>RPL23</t>
  </si>
  <si>
    <t>P62829</t>
  </si>
  <si>
    <t>RPL7A</t>
  </si>
  <si>
    <t>P62424</t>
  </si>
  <si>
    <t>MTX2</t>
  </si>
  <si>
    <t>O75431</t>
  </si>
  <si>
    <t>RAB5B</t>
  </si>
  <si>
    <t>P61020</t>
  </si>
  <si>
    <t>CS</t>
  </si>
  <si>
    <t>O75390</t>
  </si>
  <si>
    <t>SYNCRIP</t>
  </si>
  <si>
    <t>O60506</t>
  </si>
  <si>
    <t>IDH3B</t>
  </si>
  <si>
    <t>O43837</t>
  </si>
  <si>
    <t>TMOD2</t>
  </si>
  <si>
    <t>Q9NZR1</t>
  </si>
  <si>
    <t>SH3BGRL2</t>
  </si>
  <si>
    <t>Q9UJC5</t>
  </si>
  <si>
    <t>PSMC3</t>
  </si>
  <si>
    <t>P17980</t>
  </si>
  <si>
    <t>DNAJA3</t>
  </si>
  <si>
    <t>Q96EY1</t>
  </si>
  <si>
    <t>SRSF7</t>
  </si>
  <si>
    <t>Q16629</t>
  </si>
  <si>
    <t>MYH10</t>
  </si>
  <si>
    <t>P35580</t>
  </si>
  <si>
    <t>TPI1</t>
  </si>
  <si>
    <t>P60174</t>
  </si>
  <si>
    <t>CLU</t>
  </si>
  <si>
    <t>P10909</t>
  </si>
  <si>
    <t>STXBP1</t>
  </si>
  <si>
    <t>P61764</t>
  </si>
  <si>
    <t>HDGFRP3</t>
  </si>
  <si>
    <t>Q9Y3E1</t>
  </si>
  <si>
    <t>HSPA12A</t>
  </si>
  <si>
    <t>O43301</t>
  </si>
  <si>
    <t>Intermediate AMD vs CTRL differential table — two-tailed Student's t-test</t>
  </si>
  <si>
    <t>Mean Int AMD</t>
  </si>
  <si>
    <t>Int_AMD_02</t>
  </si>
  <si>
    <t>Int_AMD_01</t>
  </si>
  <si>
    <t>Int_AMD_03</t>
  </si>
  <si>
    <t>HADHA</t>
  </si>
  <si>
    <t>P40939</t>
  </si>
  <si>
    <t>YWHAB</t>
  </si>
  <si>
    <t>P31946</t>
  </si>
  <si>
    <t>PHB2</t>
  </si>
  <si>
    <t>Q99623</t>
  </si>
  <si>
    <t>YWHAH</t>
  </si>
  <si>
    <t>Q04917</t>
  </si>
  <si>
    <t>HK1</t>
  </si>
  <si>
    <t>P19367</t>
  </si>
  <si>
    <t>IGLC6</t>
  </si>
  <si>
    <t>P0CG06</t>
  </si>
  <si>
    <t>STRAP</t>
  </si>
  <si>
    <t>Q9Y3F4</t>
  </si>
  <si>
    <t>PSMD2</t>
  </si>
  <si>
    <t>Q13200</t>
  </si>
  <si>
    <t>PTGES3</t>
  </si>
  <si>
    <t>Q15185</t>
  </si>
  <si>
    <t>NEFL</t>
  </si>
  <si>
    <t>P07196</t>
  </si>
  <si>
    <t>SRSF2</t>
  </si>
  <si>
    <t>Q01130</t>
  </si>
  <si>
    <t>ATP6V1G2</t>
  </si>
  <si>
    <t>O95670</t>
  </si>
  <si>
    <t>DCTN2</t>
  </si>
  <si>
    <t>Q13561</t>
  </si>
  <si>
    <t>TPM3</t>
  </si>
  <si>
    <t>P06753</t>
  </si>
  <si>
    <t>Late AMD vs CTRL differential table — two-tailed Student's t-test</t>
  </si>
  <si>
    <t>Mean Late AMD</t>
  </si>
  <si>
    <t>Late_AMD_03</t>
  </si>
  <si>
    <t>Late_AMD_02</t>
  </si>
  <si>
    <t>Late_AMD_01</t>
  </si>
  <si>
    <t>FARSB</t>
  </si>
  <si>
    <t>Q9NSD9</t>
  </si>
  <si>
    <t>RPL9</t>
  </si>
  <si>
    <t>P32969</t>
  </si>
  <si>
    <t>ATP5A1</t>
  </si>
  <si>
    <t>P25705</t>
  </si>
  <si>
    <t>HIST2H2AA3</t>
  </si>
  <si>
    <t>Q96KK5</t>
  </si>
  <si>
    <t>CCT5</t>
  </si>
  <si>
    <t>P48643</t>
  </si>
  <si>
    <t>RPL18</t>
  </si>
  <si>
    <t>Q07020</t>
  </si>
  <si>
    <t>SRSF10</t>
  </si>
  <si>
    <t>O75494</t>
  </si>
  <si>
    <t>Neovascular AMD Type I vs CTRL differential table — two-tailed Student's t-test</t>
  </si>
  <si>
    <t>Mean Neovas AMD Type I</t>
  </si>
  <si>
    <t>Neovas_AMD_Type_I_03</t>
  </si>
  <si>
    <t>Neovas_AMD_Type_I_01</t>
  </si>
  <si>
    <t>Neovas_AMD_Type_I_02</t>
  </si>
  <si>
    <t>PFKM</t>
  </si>
  <si>
    <t>P08237</t>
  </si>
  <si>
    <t>TUBA1B</t>
  </si>
  <si>
    <t>P68363</t>
  </si>
  <si>
    <t>TUBB4A</t>
  </si>
  <si>
    <t>P04350</t>
  </si>
  <si>
    <t>GNAO1</t>
  </si>
  <si>
    <t>P09471</t>
  </si>
  <si>
    <t>SUCLA2</t>
  </si>
  <si>
    <t>Q9P2R7</t>
  </si>
  <si>
    <t>SPTAN1</t>
  </si>
  <si>
    <t>Q13813</t>
  </si>
  <si>
    <t>FTH1</t>
  </si>
  <si>
    <t>P02794</t>
  </si>
  <si>
    <t>RPS18</t>
  </si>
  <si>
    <t>P62269</t>
  </si>
  <si>
    <t>VIM</t>
  </si>
  <si>
    <t>P08670</t>
  </si>
  <si>
    <t>EMC2</t>
  </si>
  <si>
    <t>Q15006</t>
  </si>
  <si>
    <t>COPB2</t>
  </si>
  <si>
    <t>P35606</t>
  </si>
  <si>
    <t>SAG</t>
  </si>
  <si>
    <t>P10523</t>
  </si>
  <si>
    <t>NDUFV2</t>
  </si>
  <si>
    <t>P19404</t>
  </si>
  <si>
    <t>ALDH2</t>
  </si>
  <si>
    <t>P05091</t>
  </si>
  <si>
    <t>SDHB</t>
  </si>
  <si>
    <t>P21912</t>
  </si>
  <si>
    <t>SF3B3</t>
  </si>
  <si>
    <t>Q15393</t>
  </si>
  <si>
    <t>UQCRB</t>
  </si>
  <si>
    <t>P14927</t>
  </si>
  <si>
    <t>KRT10</t>
  </si>
  <si>
    <t>P13645</t>
  </si>
  <si>
    <t>KRT1</t>
  </si>
  <si>
    <t>P04264</t>
  </si>
  <si>
    <t>SF3B6</t>
  </si>
  <si>
    <t>Q9Y3B4</t>
  </si>
  <si>
    <t>NDUFS3</t>
  </si>
  <si>
    <t>O75489</t>
  </si>
  <si>
    <t>Neovascular AMD Type II vs CTRL differential table — two-tailed Student's t-test</t>
  </si>
  <si>
    <t>Mean Neovas AMD Type II</t>
  </si>
  <si>
    <t>Neovas_AMD_Type_II_02</t>
  </si>
  <si>
    <t>Neovas_AMD_Type_II_01</t>
  </si>
  <si>
    <t>Neovas_AMD_Type_II_03</t>
  </si>
  <si>
    <t>HSP90AB1</t>
  </si>
  <si>
    <t>P08238</t>
  </si>
  <si>
    <t>SH3GL2</t>
  </si>
  <si>
    <t>Q99962</t>
  </si>
  <si>
    <t>NAP1L1</t>
  </si>
  <si>
    <t>P55209</t>
  </si>
  <si>
    <t>PCBP2</t>
  </si>
  <si>
    <t>Q15366</t>
  </si>
  <si>
    <t>CKB</t>
  </si>
  <si>
    <t>P12277</t>
  </si>
  <si>
    <t>LDHB</t>
  </si>
  <si>
    <t>P07195</t>
  </si>
  <si>
    <t>PFKP</t>
  </si>
  <si>
    <t>Q01813</t>
  </si>
  <si>
    <t>DARS</t>
  </si>
  <si>
    <t>P14868</t>
  </si>
  <si>
    <t>HIST1H1E</t>
  </si>
  <si>
    <t>P10412</t>
  </si>
  <si>
    <t>MT-CO2</t>
  </si>
  <si>
    <t>P00403</t>
  </si>
  <si>
    <t>SLC2A1</t>
  </si>
  <si>
    <t>P11166</t>
  </si>
  <si>
    <t>TUBB</t>
  </si>
  <si>
    <t>P07437</t>
  </si>
  <si>
    <t>TUBB3</t>
  </si>
  <si>
    <t>Q13509</t>
  </si>
  <si>
    <t>ATP1A3</t>
  </si>
  <si>
    <t>P13637</t>
  </si>
  <si>
    <t>SEC22B</t>
  </si>
  <si>
    <t>O75396</t>
  </si>
  <si>
    <t>TUBAL3</t>
  </si>
  <si>
    <t>A6NNZ2</t>
  </si>
  <si>
    <t>RPL22</t>
  </si>
  <si>
    <t>P35268</t>
  </si>
  <si>
    <t>PRMT5</t>
  </si>
  <si>
    <t>O14744</t>
  </si>
  <si>
    <t>HIST1H4A</t>
  </si>
  <si>
    <t>P62805</t>
  </si>
  <si>
    <t>LMNB2</t>
  </si>
  <si>
    <t>Q03252</t>
  </si>
  <si>
    <t>RPL5</t>
  </si>
  <si>
    <t>P46777</t>
  </si>
  <si>
    <t>CLTB</t>
  </si>
  <si>
    <t>P09497</t>
  </si>
  <si>
    <t>RPL3</t>
  </si>
  <si>
    <t>P39023</t>
  </si>
  <si>
    <t>ALDOA</t>
  </si>
  <si>
    <t>P0407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"/>
    <numFmt numFmtId="177" formatCode="0.0000"/>
  </numFmts>
  <fonts count="25">
    <font>
      <sz val="11"/>
      <name val="Carlito"/>
      <charset val="134"/>
    </font>
    <font>
      <b/>
      <sz val="16"/>
      <color rgb="FFFFFFFF"/>
      <name val="Carlito"/>
      <charset val="134"/>
    </font>
    <font>
      <b/>
      <sz val="11"/>
      <color rgb="FFFFFFFF"/>
      <name val="Carlito"/>
      <charset val="134"/>
    </font>
    <font>
      <sz val="11"/>
      <color rgb="FF000000"/>
      <name val="Carlito"/>
      <charset val="134"/>
    </font>
    <font>
      <b/>
      <sz val="14"/>
      <color rgb="FFFFFFFF"/>
      <name val="Carlito"/>
      <charset val="134"/>
    </font>
    <font>
      <sz val="11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1F4E78"/>
        <bgColor indexed="64"/>
      </patternFill>
    </fill>
    <fill>
      <patternFill patternType="solid">
        <fgColor rgb="FF5BA6D7"/>
        <bgColor indexed="64"/>
      </patternFill>
    </fill>
    <fill>
      <patternFill patternType="solid">
        <fgColor rgb="FF5DA5DA"/>
        <bgColor indexed="64"/>
      </patternFill>
    </fill>
    <fill>
      <patternFill patternType="solid">
        <fgColor rgb="FFC7EAF3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1F4E79"/>
        <bgColor indexed="64"/>
      </patternFill>
    </fill>
    <fill>
      <patternFill patternType="solid">
        <fgColor rgb="FFC5EAF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5" fillId="0" borderId="0">
      <alignment vertical="center"/>
    </xf>
    <xf numFmtId="44" fontId="5" fillId="0" borderId="0">
      <alignment vertical="center"/>
    </xf>
    <xf numFmtId="9" fontId="5" fillId="0" borderId="0">
      <alignment vertical="center"/>
    </xf>
    <xf numFmtId="41" fontId="5" fillId="0" borderId="0">
      <alignment vertical="center"/>
    </xf>
    <xf numFmtId="42" fontId="5" fillId="0" borderId="0">
      <alignment vertical="center"/>
    </xf>
    <xf numFmtId="0" fontId="6" fillId="0" borderId="0">
      <alignment vertical="center"/>
    </xf>
    <xf numFmtId="0" fontId="7" fillId="0" borderId="0">
      <alignment vertical="center"/>
    </xf>
    <xf numFmtId="0" fontId="5" fillId="9" borderId="1">
      <alignment vertical="center"/>
    </xf>
    <xf numFmtId="0" fontId="8" fillId="0" borderId="0">
      <alignment vertical="center"/>
    </xf>
    <xf numFmtId="0" fontId="9" fillId="0" borderId="0">
      <alignment vertical="center"/>
    </xf>
    <xf numFmtId="0" fontId="10" fillId="0" borderId="0">
      <alignment vertical="center"/>
    </xf>
    <xf numFmtId="0" fontId="11" fillId="0" borderId="2">
      <alignment vertical="center"/>
    </xf>
    <xf numFmtId="0" fontId="12" fillId="0" borderId="2">
      <alignment vertical="center"/>
    </xf>
    <xf numFmtId="0" fontId="13" fillId="0" borderId="3">
      <alignment vertical="center"/>
    </xf>
    <xf numFmtId="0" fontId="13" fillId="0" borderId="0">
      <alignment vertical="center"/>
    </xf>
    <xf numFmtId="0" fontId="14" fillId="10" borderId="4">
      <alignment vertical="center"/>
    </xf>
    <xf numFmtId="0" fontId="15" fillId="11" borderId="5">
      <alignment vertical="center"/>
    </xf>
    <xf numFmtId="0" fontId="16" fillId="11" borderId="4">
      <alignment vertical="center"/>
    </xf>
    <xf numFmtId="0" fontId="17" fillId="12" borderId="6">
      <alignment vertical="center"/>
    </xf>
    <xf numFmtId="0" fontId="18" fillId="0" borderId="7">
      <alignment vertical="center"/>
    </xf>
    <xf numFmtId="0" fontId="19" fillId="0" borderId="8">
      <alignment vertical="center"/>
    </xf>
    <xf numFmtId="0" fontId="20" fillId="13" borderId="0">
      <alignment vertical="center"/>
    </xf>
    <xf numFmtId="0" fontId="21" fillId="14" borderId="0">
      <alignment vertical="center"/>
    </xf>
    <xf numFmtId="0" fontId="22" fillId="15" borderId="0">
      <alignment vertical="center"/>
    </xf>
    <xf numFmtId="0" fontId="23" fillId="16" borderId="0">
      <alignment vertical="center"/>
    </xf>
    <xf numFmtId="0" fontId="24" fillId="17" borderId="0">
      <alignment vertical="center"/>
    </xf>
    <xf numFmtId="0" fontId="24" fillId="18" borderId="0">
      <alignment vertical="center"/>
    </xf>
    <xf numFmtId="0" fontId="23" fillId="19" borderId="0">
      <alignment vertical="center"/>
    </xf>
    <xf numFmtId="0" fontId="23" fillId="20" borderId="0">
      <alignment vertical="center"/>
    </xf>
    <xf numFmtId="0" fontId="24" fillId="21" borderId="0">
      <alignment vertical="center"/>
    </xf>
    <xf numFmtId="0" fontId="24" fillId="22" borderId="0">
      <alignment vertical="center"/>
    </xf>
    <xf numFmtId="0" fontId="23" fillId="23" borderId="0">
      <alignment vertical="center"/>
    </xf>
    <xf numFmtId="0" fontId="23" fillId="24" borderId="0">
      <alignment vertical="center"/>
    </xf>
    <xf numFmtId="0" fontId="24" fillId="25" borderId="0">
      <alignment vertical="center"/>
    </xf>
    <xf numFmtId="0" fontId="24" fillId="26" borderId="0">
      <alignment vertical="center"/>
    </xf>
    <xf numFmtId="0" fontId="23" fillId="27" borderId="0">
      <alignment vertical="center"/>
    </xf>
    <xf numFmtId="0" fontId="23" fillId="28" borderId="0">
      <alignment vertical="center"/>
    </xf>
    <xf numFmtId="0" fontId="24" fillId="29" borderId="0">
      <alignment vertical="center"/>
    </xf>
    <xf numFmtId="0" fontId="24" fillId="30" borderId="0">
      <alignment vertical="center"/>
    </xf>
    <xf numFmtId="0" fontId="23" fillId="31" borderId="0">
      <alignment vertical="center"/>
    </xf>
    <xf numFmtId="0" fontId="23" fillId="32" borderId="0">
      <alignment vertical="center"/>
    </xf>
    <xf numFmtId="0" fontId="24" fillId="33" borderId="0">
      <alignment vertical="center"/>
    </xf>
    <xf numFmtId="0" fontId="24" fillId="34" borderId="0">
      <alignment vertical="center"/>
    </xf>
    <xf numFmtId="0" fontId="23" fillId="35" borderId="0">
      <alignment vertical="center"/>
    </xf>
    <xf numFmtId="0" fontId="23" fillId="36" borderId="0">
      <alignment vertical="center"/>
    </xf>
    <xf numFmtId="0" fontId="24" fillId="37" borderId="0">
      <alignment vertical="center"/>
    </xf>
    <xf numFmtId="0" fontId="24" fillId="38" borderId="0">
      <alignment vertical="center"/>
    </xf>
    <xf numFmtId="0" fontId="23" fillId="39" borderId="0">
      <alignment vertical="center"/>
    </xf>
    <xf numFmtId="0" fontId="0" fillId="0" borderId="0"/>
  </cellStyleXfs>
  <cellXfs count="19">
    <xf numFmtId="0" fontId="0" fillId="0" borderId="0" xfId="49"/>
    <xf numFmtId="0" fontId="1" fillId="2" borderId="0" xfId="49" applyNumberFormat="1" applyFont="1" applyFill="1" applyBorder="1" applyAlignment="1">
      <alignment horizontal="center" vertical="center"/>
    </xf>
    <xf numFmtId="0" fontId="2" fillId="3" borderId="0" xfId="49" applyNumberFormat="1" applyFont="1" applyFill="1" applyBorder="1" applyAlignment="1">
      <alignment horizontal="center" vertical="center" wrapText="1"/>
    </xf>
    <xf numFmtId="0" fontId="2" fillId="4" borderId="0" xfId="49" applyFont="1" applyFill="1" applyAlignment="1">
      <alignment horizontal="center" vertical="center" wrapText="1"/>
    </xf>
    <xf numFmtId="0" fontId="0" fillId="5" borderId="0" xfId="49" applyNumberFormat="1" applyFont="1" applyFill="1" applyBorder="1" applyAlignment="1">
      <alignment horizontal="left" vertical="center"/>
    </xf>
    <xf numFmtId="176" fontId="0" fillId="5" borderId="0" xfId="49" applyNumberFormat="1" applyFont="1" applyFill="1" applyBorder="1" applyAlignment="1">
      <alignment horizontal="right" vertical="center"/>
    </xf>
    <xf numFmtId="177" fontId="3" fillId="5" borderId="0" xfId="49" applyNumberFormat="1" applyFont="1" applyFill="1" applyBorder="1" applyAlignment="1">
      <alignment horizontal="right" vertical="center"/>
    </xf>
    <xf numFmtId="0" fontId="0" fillId="6" borderId="0" xfId="49" applyNumberFormat="1" applyFont="1" applyFill="1" applyBorder="1" applyAlignment="1">
      <alignment horizontal="left" vertical="center"/>
    </xf>
    <xf numFmtId="176" fontId="0" fillId="6" borderId="0" xfId="49" applyNumberFormat="1" applyFont="1" applyFill="1" applyBorder="1" applyAlignment="1">
      <alignment horizontal="right" vertical="center"/>
    </xf>
    <xf numFmtId="177" fontId="3" fillId="6" borderId="0" xfId="49" applyNumberFormat="1" applyFont="1" applyFill="1" applyBorder="1" applyAlignment="1">
      <alignment horizontal="right" vertical="center"/>
    </xf>
    <xf numFmtId="0" fontId="0" fillId="0" borderId="0" xfId="0" applyAlignment="1"/>
    <xf numFmtId="0" fontId="4" fillId="7" borderId="0" xfId="49" applyFont="1" applyFill="1" applyAlignment="1">
      <alignment horizontal="center"/>
    </xf>
    <xf numFmtId="49" fontId="2" fillId="4" borderId="0" xfId="49" applyNumberFormat="1" applyFont="1" applyFill="1" applyAlignment="1">
      <alignment horizontal="center" vertical="center" wrapText="1"/>
    </xf>
    <xf numFmtId="0" fontId="0" fillId="8" borderId="0" xfId="49" applyFill="1"/>
    <xf numFmtId="176" fontId="0" fillId="8" borderId="0" xfId="49" applyNumberFormat="1" applyFill="1"/>
    <xf numFmtId="177" fontId="0" fillId="8" borderId="0" xfId="49" applyNumberFormat="1" applyFill="1"/>
    <xf numFmtId="176" fontId="0" fillId="0" borderId="0" xfId="49" applyNumberFormat="1"/>
    <xf numFmtId="177" fontId="0" fillId="0" borderId="0" xfId="49" applyNumberFormat="1"/>
    <xf numFmtId="177" fontId="0" fillId="0" borderId="0" xfId="0" applyNumberFormat="1" applyAlignment="1"/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dxfs count="18">
    <dxf>
      <numFmt numFmtId="176" formatCode="0.000"/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sharedStrings" Target="sharedStrings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ables/table1.xml><?xml version="1.0" encoding="utf-8"?>
<table xmlns="http://schemas.openxmlformats.org/spreadsheetml/2006/main" id="1" name="TypeIIDiffTable" displayName="TypeIIDiffTable" ref="A2:O44">
  <tableColumns count="15">
    <tableColumn id="1" name="Antigen / Protein"/>
    <tableColumn id="2" name="Gene symbol"/>
    <tableColumn id="3" name="Protein ID"/>
    <tableColumn id="4" name="Mean CTRL"/>
    <tableColumn id="5" name="Mean Neovas AMD Type II"/>
    <tableColumn id="6" name="log2FC"/>
    <tableColumn id="15" name="Fold change" dataDxfId="0">
      <calculatedColumnFormula>POWER(2,F3)</calculatedColumnFormula>
    </tableColumn>
    <tableColumn id="7" name="P value"/>
    <tableColumn id="8" name="adjusted P"/>
    <tableColumn id="9" name="CTRL_02"/>
    <tableColumn id="10" name="CTRL_03"/>
    <tableColumn id="11" name="CTRL_01"/>
    <tableColumn id="12" name="Neovas_AMD_Type_II_02"/>
    <tableColumn id="13" name="Neovas_AMD_Type_II_01"/>
    <tableColumn id="14" name="Neovas_AMD_Type_II_03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ChatGPT">
  <a:themeElements>
    <a:clrScheme name="ChatGPT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ChatGPT">
      <a:fillStyleLst>
        <a:solidFill>
          <a:schemeClr val="phClr"/>
        </a:solidFill>
        <a:solidFill>
          <a:schemeClr val="dk1"/>
        </a:solidFill>
        <a:solidFill>
          <a:schemeClr val="accent1"/>
        </a:solidFill>
      </a:fillStyleLst>
      <a:lnStyleLst>
        <a:ln w="12700">
          <a:solidFill>
            <a:schemeClr val="phClr"/>
          </a:solidFill>
          <a:prstDash val="solid"/>
        </a:ln>
        <a:ln w="19050">
          <a:solidFill>
            <a:schemeClr val="phClr"/>
          </a:solidFill>
          <a:prstDash val="solid"/>
        </a:ln>
        <a:ln w="25400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  <a:satMod val="150000"/>
              </a:schemeClr>
            </a:gs>
            <a:gs pos="50000">
              <a:schemeClr val="phClr">
                <a:tint val="98000"/>
                <a:shade val="90000"/>
                <a:lumMod val="103000"/>
                <a:satMod val="130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8"/>
  <sheetViews>
    <sheetView workbookViewId="0">
      <pane ySplit="2" topLeftCell="A5" activePane="bottomLeft" state="frozen"/>
      <selection/>
      <selection pane="bottomLeft" activeCell="F3" sqref="F3:F27"/>
    </sheetView>
  </sheetViews>
  <sheetFormatPr defaultColWidth="9" defaultRowHeight="13.5"/>
  <cols>
    <col min="1" max="1" width="18" style="10" customWidth="1"/>
    <col min="2" max="2" width="14" style="10" customWidth="1"/>
    <col min="3" max="3" width="13" style="10" customWidth="1"/>
    <col min="4" max="4" width="12" style="10" customWidth="1"/>
    <col min="5" max="5" width="14" style="10" customWidth="1"/>
    <col min="6" max="6" width="10" style="10" customWidth="1"/>
    <col min="7" max="7" width="11" style="10" customWidth="1"/>
    <col min="8" max="8" width="10" style="10" customWidth="1"/>
    <col min="9" max="9" width="11" style="10" customWidth="1"/>
    <col min="10" max="10" width="18" style="10" customWidth="1"/>
    <col min="11" max="15" width="13" style="10" customWidth="1"/>
  </cols>
  <sheetData>
    <row r="1" ht="28" customHeight="1" spans="1:15">
      <c r="A1" s="11" t="s">
        <v>0</v>
      </c>
    </row>
    <row r="2" ht="27.75" customHeight="1" spans="1:1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12" t="s">
        <v>8</v>
      </c>
      <c r="I2" s="12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</row>
    <row r="3" ht="13.85" customHeight="1" spans="1:15">
      <c r="A3" s="13" t="s">
        <v>16</v>
      </c>
      <c r="B3" s="13" t="s">
        <v>16</v>
      </c>
      <c r="C3" s="13" t="s">
        <v>17</v>
      </c>
      <c r="D3" s="14">
        <v>17.861</v>
      </c>
      <c r="E3" s="14">
        <v>19.139</v>
      </c>
      <c r="F3" s="14">
        <v>1.278</v>
      </c>
      <c r="G3" s="14">
        <v>2.42502563812347</v>
      </c>
      <c r="H3" s="15">
        <v>0.044752899139955</v>
      </c>
      <c r="I3" s="15">
        <v>0.0466176032707865</v>
      </c>
      <c r="J3" s="14">
        <v>17.924</v>
      </c>
      <c r="K3" s="14">
        <v>17.168</v>
      </c>
      <c r="L3" s="14">
        <v>18.491</v>
      </c>
      <c r="M3" s="14">
        <v>18.734</v>
      </c>
      <c r="N3" s="14">
        <v>19.499</v>
      </c>
      <c r="O3" s="14">
        <v>19.184</v>
      </c>
    </row>
    <row r="4" ht="13.85" customHeight="1" spans="1:15">
      <c r="A4" t="s">
        <v>18</v>
      </c>
      <c r="B4" t="s">
        <v>18</v>
      </c>
      <c r="C4" t="s">
        <v>19</v>
      </c>
      <c r="D4" s="16">
        <v>17.84</v>
      </c>
      <c r="E4" s="16">
        <v>19.145</v>
      </c>
      <c r="F4" s="16">
        <v>1.305</v>
      </c>
      <c r="G4" s="16">
        <v>2.47083727425386</v>
      </c>
      <c r="H4" s="17">
        <v>0.0352628763208448</v>
      </c>
      <c r="I4" s="17">
        <v>0.0463985214747957</v>
      </c>
      <c r="J4" s="16">
        <v>17.528</v>
      </c>
      <c r="K4" s="16">
        <v>17.501</v>
      </c>
      <c r="L4" s="16">
        <v>18.491</v>
      </c>
      <c r="M4" s="16">
        <v>18.671</v>
      </c>
      <c r="N4" s="16">
        <v>19.193</v>
      </c>
      <c r="O4" s="16">
        <v>19.571</v>
      </c>
    </row>
    <row r="5" ht="13.85" customHeight="1" spans="1:15">
      <c r="A5" s="13" t="s">
        <v>20</v>
      </c>
      <c r="B5" s="13" t="s">
        <v>20</v>
      </c>
      <c r="C5" s="13" t="s">
        <v>21</v>
      </c>
      <c r="D5" s="14">
        <v>17.852</v>
      </c>
      <c r="E5" s="14">
        <v>19.118</v>
      </c>
      <c r="F5" s="14">
        <v>1.266</v>
      </c>
      <c r="G5" s="14">
        <v>2.40493849779635</v>
      </c>
      <c r="H5" s="15">
        <v>0.034818595495976</v>
      </c>
      <c r="I5" s="15">
        <v>0.0463985214747957</v>
      </c>
      <c r="J5" s="14">
        <v>17.825</v>
      </c>
      <c r="K5" s="14">
        <v>17.753</v>
      </c>
      <c r="L5" s="14">
        <v>17.978</v>
      </c>
      <c r="M5" s="14">
        <v>18.707</v>
      </c>
      <c r="N5" s="14">
        <v>18.734</v>
      </c>
      <c r="O5" s="14">
        <v>19.913</v>
      </c>
    </row>
    <row r="6" ht="13.85" customHeight="1" spans="1:15">
      <c r="A6" t="s">
        <v>22</v>
      </c>
      <c r="B6" t="s">
        <v>22</v>
      </c>
      <c r="C6" t="s">
        <v>23</v>
      </c>
      <c r="D6" s="16">
        <v>17.819</v>
      </c>
      <c r="E6" s="16">
        <v>19.181</v>
      </c>
      <c r="F6" s="16">
        <v>1.362</v>
      </c>
      <c r="G6" s="16">
        <v>2.57041267493875</v>
      </c>
      <c r="H6" s="17">
        <v>0.0200730928448236</v>
      </c>
      <c r="I6" s="17">
        <v>0.0443721133378209</v>
      </c>
      <c r="J6" s="16">
        <v>17.924</v>
      </c>
      <c r="K6" s="16">
        <v>17.339</v>
      </c>
      <c r="L6" s="16">
        <v>18.194</v>
      </c>
      <c r="M6" s="16">
        <v>19.004</v>
      </c>
      <c r="N6" s="16">
        <v>18.842</v>
      </c>
      <c r="O6" s="16">
        <v>19.697</v>
      </c>
    </row>
    <row r="7" ht="13.85" customHeight="1" spans="1:15">
      <c r="A7" s="13" t="s">
        <v>24</v>
      </c>
      <c r="B7" s="13" t="s">
        <v>24</v>
      </c>
      <c r="C7" s="13" t="s">
        <v>25</v>
      </c>
      <c r="D7" s="14">
        <v>17.843</v>
      </c>
      <c r="E7" s="14">
        <v>19.145</v>
      </c>
      <c r="F7" s="14">
        <v>1.302</v>
      </c>
      <c r="G7" s="14">
        <v>2.46570465092761</v>
      </c>
      <c r="H7" s="15">
        <v>0.0371313070781909</v>
      </c>
      <c r="I7" s="15">
        <v>0.0464141338477386</v>
      </c>
      <c r="J7" s="14">
        <v>17.879</v>
      </c>
      <c r="K7" s="14">
        <v>17.879</v>
      </c>
      <c r="L7" s="14">
        <v>17.771</v>
      </c>
      <c r="M7" s="14">
        <v>18.365</v>
      </c>
      <c r="N7" s="14">
        <v>19.256</v>
      </c>
      <c r="O7" s="14">
        <v>19.814</v>
      </c>
    </row>
    <row r="8" ht="13.85" customHeight="1" spans="1:15">
      <c r="A8" t="s">
        <v>26</v>
      </c>
      <c r="B8" t="s">
        <v>26</v>
      </c>
      <c r="C8" t="s">
        <v>27</v>
      </c>
      <c r="D8" s="16">
        <v>17.795</v>
      </c>
      <c r="E8" s="16">
        <v>19.202</v>
      </c>
      <c r="F8" s="16">
        <v>1.407</v>
      </c>
      <c r="G8" s="16">
        <v>2.65185152059732</v>
      </c>
      <c r="H8" s="17">
        <v>0.012704950440454</v>
      </c>
      <c r="I8" s="17">
        <v>0.0376133465326866</v>
      </c>
      <c r="J8" s="16">
        <v>17.924</v>
      </c>
      <c r="K8" s="16">
        <v>18.257</v>
      </c>
      <c r="L8" s="16">
        <v>17.204</v>
      </c>
      <c r="M8" s="16">
        <v>19.202</v>
      </c>
      <c r="N8" s="16">
        <v>19.022</v>
      </c>
      <c r="O8" s="16">
        <v>19.382</v>
      </c>
    </row>
    <row r="9" ht="13.85" customHeight="1" spans="1:15">
      <c r="A9" s="13" t="s">
        <v>28</v>
      </c>
      <c r="B9" s="13" t="s">
        <v>28</v>
      </c>
      <c r="C9" s="13" t="s">
        <v>29</v>
      </c>
      <c r="D9" s="14">
        <v>17.798</v>
      </c>
      <c r="E9" s="14">
        <v>19.202</v>
      </c>
      <c r="F9" s="14">
        <v>1.404</v>
      </c>
      <c r="G9" s="14">
        <v>2.64634287981624</v>
      </c>
      <c r="H9" s="15">
        <v>0.0140788685047985</v>
      </c>
      <c r="I9" s="15">
        <v>0.0376133465326866</v>
      </c>
      <c r="J9" s="14">
        <v>17.528</v>
      </c>
      <c r="K9" s="14">
        <v>18.23</v>
      </c>
      <c r="L9" s="14">
        <v>17.636</v>
      </c>
      <c r="M9" s="14">
        <v>19.103</v>
      </c>
      <c r="N9" s="14">
        <v>18.815</v>
      </c>
      <c r="O9" s="14">
        <v>19.688</v>
      </c>
    </row>
    <row r="10" ht="13.85" customHeight="1" spans="1:15">
      <c r="A10" t="s">
        <v>30</v>
      </c>
      <c r="B10" t="s">
        <v>30</v>
      </c>
      <c r="C10" t="s">
        <v>31</v>
      </c>
      <c r="D10" s="16">
        <v>17.756</v>
      </c>
      <c r="E10" s="16">
        <v>19.244</v>
      </c>
      <c r="F10" s="16">
        <v>1.488</v>
      </c>
      <c r="G10" s="16">
        <v>2.8049985012848</v>
      </c>
      <c r="H10" s="17">
        <v>0.00279049878218048</v>
      </c>
      <c r="I10" s="17">
        <v>0.0232541565181707</v>
      </c>
      <c r="J10" s="16">
        <v>17.321</v>
      </c>
      <c r="K10" s="16">
        <v>17.924</v>
      </c>
      <c r="L10" s="16">
        <v>18.023</v>
      </c>
      <c r="M10" s="16">
        <v>19.139</v>
      </c>
      <c r="N10" s="16">
        <v>19.337</v>
      </c>
      <c r="O10" s="16">
        <v>19.256</v>
      </c>
    </row>
    <row r="11" ht="13.85" customHeight="1" spans="1:15">
      <c r="A11" s="13" t="s">
        <v>32</v>
      </c>
      <c r="B11" s="13" t="s">
        <v>32</v>
      </c>
      <c r="C11" s="13" t="s">
        <v>33</v>
      </c>
      <c r="D11" s="14">
        <v>17.786</v>
      </c>
      <c r="E11" s="14">
        <v>19.211</v>
      </c>
      <c r="F11" s="14">
        <v>1.425</v>
      </c>
      <c r="G11" s="14">
        <v>2.68514500556053</v>
      </c>
      <c r="H11" s="15">
        <v>0.00986052440516872</v>
      </c>
      <c r="I11" s="15">
        <v>0.0352161585898883</v>
      </c>
      <c r="J11" s="14">
        <v>17.465</v>
      </c>
      <c r="K11" s="14">
        <v>17.609</v>
      </c>
      <c r="L11" s="14">
        <v>18.284</v>
      </c>
      <c r="M11" s="14">
        <v>19.526</v>
      </c>
      <c r="N11" s="14">
        <v>19.193</v>
      </c>
      <c r="O11" s="14">
        <v>18.914</v>
      </c>
    </row>
    <row r="12" ht="13.85" customHeight="1" spans="1:15">
      <c r="A12" t="s">
        <v>34</v>
      </c>
      <c r="B12" t="s">
        <v>34</v>
      </c>
      <c r="C12" t="s">
        <v>35</v>
      </c>
      <c r="D12" s="16">
        <v>17.831</v>
      </c>
      <c r="E12" s="16">
        <v>19.163</v>
      </c>
      <c r="F12" s="16">
        <v>1.332</v>
      </c>
      <c r="G12" s="16">
        <v>2.51751434700971</v>
      </c>
      <c r="H12" s="17">
        <v>0.0300447436168614</v>
      </c>
      <c r="I12" s="17">
        <v>0.0463985214747957</v>
      </c>
      <c r="J12" s="16">
        <v>17.42</v>
      </c>
      <c r="K12" s="16">
        <v>17.771</v>
      </c>
      <c r="L12" s="16">
        <v>18.302</v>
      </c>
      <c r="M12" s="16">
        <v>18.878</v>
      </c>
      <c r="N12" s="16">
        <v>19.787</v>
      </c>
      <c r="O12" s="16">
        <v>18.824</v>
      </c>
    </row>
    <row r="13" ht="13.85" customHeight="1" spans="1:15">
      <c r="A13" s="13" t="s">
        <v>36</v>
      </c>
      <c r="B13" s="13" t="s">
        <v>36</v>
      </c>
      <c r="C13" s="13" t="s">
        <v>37</v>
      </c>
      <c r="D13" s="14">
        <v>17.858</v>
      </c>
      <c r="E13" s="14">
        <v>19.139</v>
      </c>
      <c r="F13" s="14">
        <v>1.281</v>
      </c>
      <c r="G13" s="14">
        <v>2.43007358381003</v>
      </c>
      <c r="H13" s="15">
        <v>0.0391419077192377</v>
      </c>
      <c r="I13" s="15">
        <v>0.0464870181260057</v>
      </c>
      <c r="J13" s="14">
        <v>17.069</v>
      </c>
      <c r="K13" s="14">
        <v>18.482</v>
      </c>
      <c r="L13" s="14">
        <v>18.023</v>
      </c>
      <c r="M13" s="14">
        <v>19.265</v>
      </c>
      <c r="N13" s="14">
        <v>18.986</v>
      </c>
      <c r="O13" s="14">
        <v>19.166</v>
      </c>
    </row>
    <row r="14" ht="13.85" customHeight="1" spans="1:15">
      <c r="A14" t="s">
        <v>38</v>
      </c>
      <c r="B14" t="s">
        <v>38</v>
      </c>
      <c r="C14" t="s">
        <v>39</v>
      </c>
      <c r="D14" s="16">
        <v>17.861</v>
      </c>
      <c r="E14" s="16">
        <v>19.13</v>
      </c>
      <c r="F14" s="16">
        <v>1.269</v>
      </c>
      <c r="G14" s="16">
        <v>2.40994462998957</v>
      </c>
      <c r="H14" s="17">
        <v>0.0476454568985535</v>
      </c>
      <c r="I14" s="17">
        <v>0.0476454568985535</v>
      </c>
      <c r="J14" s="16">
        <v>17.069</v>
      </c>
      <c r="K14" s="16">
        <v>18.338</v>
      </c>
      <c r="L14" s="16">
        <v>18.176</v>
      </c>
      <c r="M14" s="16">
        <v>19.535</v>
      </c>
      <c r="N14" s="16">
        <v>19.004</v>
      </c>
      <c r="O14" s="16">
        <v>18.851</v>
      </c>
    </row>
    <row r="15" ht="13.85" customHeight="1" spans="1:15">
      <c r="A15" s="13" t="s">
        <v>40</v>
      </c>
      <c r="B15" s="13" t="s">
        <v>40</v>
      </c>
      <c r="C15" s="13" t="s">
        <v>41</v>
      </c>
      <c r="D15" s="14">
        <v>17.837</v>
      </c>
      <c r="E15" s="14">
        <v>19.166</v>
      </c>
      <c r="F15" s="14">
        <v>1.329</v>
      </c>
      <c r="G15" s="14">
        <v>2.51228476228705</v>
      </c>
      <c r="H15" s="15">
        <v>0.029812679521968</v>
      </c>
      <c r="I15" s="15">
        <v>0.0463985214747957</v>
      </c>
      <c r="J15" s="14">
        <v>18.617</v>
      </c>
      <c r="K15" s="14">
        <v>17.546</v>
      </c>
      <c r="L15" s="14">
        <v>17.348</v>
      </c>
      <c r="M15" s="14">
        <v>19.13</v>
      </c>
      <c r="N15" s="14">
        <v>19.049</v>
      </c>
      <c r="O15" s="14">
        <v>19.319</v>
      </c>
    </row>
    <row r="16" ht="13.85" customHeight="1" spans="1:15">
      <c r="A16" t="s">
        <v>42</v>
      </c>
      <c r="B16" t="s">
        <v>42</v>
      </c>
      <c r="C16" t="s">
        <v>43</v>
      </c>
      <c r="D16" s="16">
        <v>17.846</v>
      </c>
      <c r="E16" s="16">
        <v>19.154</v>
      </c>
      <c r="F16" s="16">
        <v>1.308</v>
      </c>
      <c r="G16" s="16">
        <v>2.47598058167489</v>
      </c>
      <c r="H16" s="17">
        <v>0.0351258870265909</v>
      </c>
      <c r="I16" s="17">
        <v>0.0463985214747957</v>
      </c>
      <c r="J16" s="16">
        <v>18.329</v>
      </c>
      <c r="K16" s="16">
        <v>17.159</v>
      </c>
      <c r="L16" s="16">
        <v>18.05</v>
      </c>
      <c r="M16" s="16">
        <v>19.535</v>
      </c>
      <c r="N16" s="16">
        <v>19.166</v>
      </c>
      <c r="O16" s="16">
        <v>18.761</v>
      </c>
    </row>
    <row r="17" ht="13.85" customHeight="1" spans="1:15">
      <c r="A17" s="13" t="s">
        <v>44</v>
      </c>
      <c r="B17" s="13" t="s">
        <v>44</v>
      </c>
      <c r="C17" s="13" t="s">
        <v>45</v>
      </c>
      <c r="D17" s="14">
        <v>19.139</v>
      </c>
      <c r="E17" s="14">
        <v>17.858</v>
      </c>
      <c r="F17" s="14">
        <v>-1.281</v>
      </c>
      <c r="G17" s="14">
        <v>0.411510172639354</v>
      </c>
      <c r="H17" s="15">
        <v>0.0435739454840212</v>
      </c>
      <c r="I17" s="15">
        <v>0.0466176032707865</v>
      </c>
      <c r="J17" s="14">
        <v>19.229</v>
      </c>
      <c r="K17" s="14">
        <v>19.184</v>
      </c>
      <c r="L17" s="14">
        <v>19.004</v>
      </c>
      <c r="M17" s="14">
        <v>17.186</v>
      </c>
      <c r="N17" s="14">
        <v>17.717</v>
      </c>
      <c r="O17" s="14">
        <v>18.671</v>
      </c>
    </row>
    <row r="18" ht="13.85" customHeight="1" spans="1:15">
      <c r="A18" t="s">
        <v>46</v>
      </c>
      <c r="B18" t="s">
        <v>46</v>
      </c>
      <c r="C18" t="s">
        <v>47</v>
      </c>
      <c r="D18" s="16">
        <v>19.172</v>
      </c>
      <c r="E18" s="16">
        <v>17.819</v>
      </c>
      <c r="F18" s="16">
        <v>-1.353</v>
      </c>
      <c r="G18" s="16">
        <v>0.391477148128271</v>
      </c>
      <c r="H18" s="17">
        <v>0.0230734989356669</v>
      </c>
      <c r="I18" s="17">
        <v>0.0443721133378209</v>
      </c>
      <c r="J18" s="16">
        <v>18.941</v>
      </c>
      <c r="K18" s="16">
        <v>19.211</v>
      </c>
      <c r="L18" s="16">
        <v>19.364</v>
      </c>
      <c r="M18" s="16">
        <v>18.491</v>
      </c>
      <c r="N18" s="16">
        <v>17.69</v>
      </c>
      <c r="O18" s="16">
        <v>17.276</v>
      </c>
    </row>
    <row r="19" ht="13.85" customHeight="1" spans="1:15">
      <c r="A19" s="13" t="s">
        <v>48</v>
      </c>
      <c r="B19" s="13" t="s">
        <v>48</v>
      </c>
      <c r="C19" s="13" t="s">
        <v>49</v>
      </c>
      <c r="D19" s="14">
        <v>19.157</v>
      </c>
      <c r="E19" s="14">
        <v>17.837</v>
      </c>
      <c r="F19" s="14">
        <v>-1.32</v>
      </c>
      <c r="G19" s="14">
        <v>0.400534938794811</v>
      </c>
      <c r="H19" s="15">
        <v>0.031357345947562</v>
      </c>
      <c r="I19" s="15">
        <v>0.0463985214747957</v>
      </c>
      <c r="J19" s="14">
        <v>18.671</v>
      </c>
      <c r="K19" s="14">
        <v>19.274</v>
      </c>
      <c r="L19" s="14">
        <v>19.526</v>
      </c>
      <c r="M19" s="14">
        <v>17.978</v>
      </c>
      <c r="N19" s="14">
        <v>18.302</v>
      </c>
      <c r="O19" s="14">
        <v>17.231</v>
      </c>
    </row>
    <row r="20" ht="13.85" customHeight="1" spans="1:15">
      <c r="A20" t="s">
        <v>50</v>
      </c>
      <c r="B20" t="s">
        <v>50</v>
      </c>
      <c r="C20" t="s">
        <v>51</v>
      </c>
      <c r="D20" s="16">
        <v>19.259</v>
      </c>
      <c r="E20" s="16">
        <v>17.741</v>
      </c>
      <c r="F20" s="16">
        <v>-1.518</v>
      </c>
      <c r="G20" s="16">
        <v>0.349169633116849</v>
      </c>
      <c r="H20" s="17">
        <v>0.00075094571806082</v>
      </c>
      <c r="I20" s="17">
        <v>0.0117123134874081</v>
      </c>
      <c r="J20" s="16">
        <v>18.977</v>
      </c>
      <c r="K20" s="16">
        <v>19.499</v>
      </c>
      <c r="L20" s="16">
        <v>19.301</v>
      </c>
      <c r="M20" s="16">
        <v>17.726</v>
      </c>
      <c r="N20" s="16">
        <v>17.852</v>
      </c>
      <c r="O20" s="16">
        <v>17.645</v>
      </c>
    </row>
    <row r="21" ht="13.85" customHeight="1" spans="1:15">
      <c r="A21" s="13" t="s">
        <v>52</v>
      </c>
      <c r="B21" s="13" t="s">
        <v>52</v>
      </c>
      <c r="C21" s="13" t="s">
        <v>53</v>
      </c>
      <c r="D21" s="14">
        <v>19.22</v>
      </c>
      <c r="E21" s="14">
        <v>17.777</v>
      </c>
      <c r="F21" s="14">
        <v>-1.443</v>
      </c>
      <c r="G21" s="14">
        <v>0.367801686463935</v>
      </c>
      <c r="H21" s="15">
        <v>0.00840543102686258</v>
      </c>
      <c r="I21" s="15">
        <v>0.0352161585898883</v>
      </c>
      <c r="J21" s="14">
        <v>19.112</v>
      </c>
      <c r="K21" s="14">
        <v>19.526</v>
      </c>
      <c r="L21" s="14">
        <v>19.022</v>
      </c>
      <c r="M21" s="14">
        <v>17.339</v>
      </c>
      <c r="N21" s="14">
        <v>18.221</v>
      </c>
      <c r="O21" s="14">
        <v>17.771</v>
      </c>
    </row>
    <row r="22" ht="13.85" customHeight="1" spans="1:15">
      <c r="A22" t="s">
        <v>54</v>
      </c>
      <c r="B22" t="s">
        <v>54</v>
      </c>
      <c r="C22" t="s">
        <v>55</v>
      </c>
      <c r="D22" s="16">
        <v>19.22</v>
      </c>
      <c r="E22" s="16">
        <v>17.777</v>
      </c>
      <c r="F22" s="16">
        <v>-1.443</v>
      </c>
      <c r="G22" s="16">
        <v>0.367801686463935</v>
      </c>
      <c r="H22" s="17">
        <v>0.00752705734616503</v>
      </c>
      <c r="I22" s="17">
        <v>0.0352161585898883</v>
      </c>
      <c r="J22" s="16">
        <v>18.941</v>
      </c>
      <c r="K22" s="16">
        <v>19.571</v>
      </c>
      <c r="L22" s="16">
        <v>19.148</v>
      </c>
      <c r="M22" s="16">
        <v>17.699</v>
      </c>
      <c r="N22" s="16">
        <v>17.438</v>
      </c>
      <c r="O22" s="16">
        <v>18.194</v>
      </c>
    </row>
    <row r="23" spans="1:15">
      <c r="A23" s="13" t="s">
        <v>56</v>
      </c>
      <c r="B23" s="13" t="s">
        <v>56</v>
      </c>
      <c r="C23" s="13" t="s">
        <v>57</v>
      </c>
      <c r="D23" s="14">
        <v>19.256</v>
      </c>
      <c r="E23" s="14">
        <v>17.741</v>
      </c>
      <c r="F23" s="14">
        <v>-1.515</v>
      </c>
      <c r="G23" s="14">
        <v>0.349896466398799</v>
      </c>
      <c r="H23" s="15">
        <v>0.000936985078992647</v>
      </c>
      <c r="I23" s="15">
        <v>0.0117123134874081</v>
      </c>
      <c r="J23" s="14">
        <v>19.166</v>
      </c>
      <c r="K23" s="14">
        <v>19.337</v>
      </c>
      <c r="L23" s="14">
        <v>19.265</v>
      </c>
      <c r="M23" s="14">
        <v>18.059</v>
      </c>
      <c r="N23" s="14">
        <v>17.501</v>
      </c>
      <c r="O23" s="14">
        <v>17.663</v>
      </c>
    </row>
    <row r="24" spans="1:15">
      <c r="A24" t="s">
        <v>58</v>
      </c>
      <c r="B24" t="s">
        <v>58</v>
      </c>
      <c r="C24" t="s">
        <v>59</v>
      </c>
      <c r="D24" s="16">
        <v>19.211</v>
      </c>
      <c r="E24" s="16">
        <v>17.789</v>
      </c>
      <c r="F24" s="16">
        <v>-1.422</v>
      </c>
      <c r="G24" s="16">
        <v>0.373194595824238</v>
      </c>
      <c r="H24" s="17">
        <v>0.00970213812174981</v>
      </c>
      <c r="I24" s="17">
        <v>0.0352161585898883</v>
      </c>
      <c r="J24" s="16">
        <v>19.319</v>
      </c>
      <c r="K24" s="16">
        <v>19.454</v>
      </c>
      <c r="L24" s="16">
        <v>18.86</v>
      </c>
      <c r="M24" s="16">
        <v>18.194</v>
      </c>
      <c r="N24" s="16">
        <v>17.339</v>
      </c>
      <c r="O24" s="16">
        <v>17.834</v>
      </c>
    </row>
    <row r="25" spans="1:15">
      <c r="A25" s="13" t="s">
        <v>60</v>
      </c>
      <c r="B25" s="13" t="s">
        <v>60</v>
      </c>
      <c r="C25" s="13" t="s">
        <v>61</v>
      </c>
      <c r="D25" s="14">
        <v>19.196</v>
      </c>
      <c r="E25" s="14">
        <v>17.801</v>
      </c>
      <c r="F25" s="14">
        <v>-1.395</v>
      </c>
      <c r="G25" s="14">
        <v>0.380244688310252</v>
      </c>
      <c r="H25" s="15">
        <v>0.0150453386130746</v>
      </c>
      <c r="I25" s="15">
        <v>0.0376133465326866</v>
      </c>
      <c r="J25" s="14">
        <v>19.697</v>
      </c>
      <c r="K25" s="14">
        <v>18.905</v>
      </c>
      <c r="L25" s="14">
        <v>18.986</v>
      </c>
      <c r="M25" s="14">
        <v>18.23</v>
      </c>
      <c r="N25" s="14">
        <v>17.735</v>
      </c>
      <c r="O25" s="14">
        <v>17.438</v>
      </c>
    </row>
    <row r="26" spans="1:15">
      <c r="A26" t="s">
        <v>62</v>
      </c>
      <c r="B26" t="s">
        <v>62</v>
      </c>
      <c r="C26" t="s">
        <v>63</v>
      </c>
      <c r="D26" s="16">
        <v>19.097</v>
      </c>
      <c r="E26" s="16">
        <v>17.855</v>
      </c>
      <c r="F26" s="16">
        <v>-1.242</v>
      </c>
      <c r="G26" s="16">
        <v>0.422786143688758</v>
      </c>
      <c r="H26" s="17">
        <v>0.040908575950885</v>
      </c>
      <c r="I26" s="17">
        <v>0.0464870181260057</v>
      </c>
      <c r="J26" s="16">
        <v>19.913</v>
      </c>
      <c r="K26" s="16">
        <v>18.644</v>
      </c>
      <c r="L26" s="16">
        <v>18.734</v>
      </c>
      <c r="M26" s="16">
        <v>17.771</v>
      </c>
      <c r="N26" s="16">
        <v>18.023</v>
      </c>
      <c r="O26" s="16">
        <v>17.771</v>
      </c>
    </row>
    <row r="27" spans="1:15">
      <c r="A27" s="13" t="s">
        <v>64</v>
      </c>
      <c r="B27" s="13" t="s">
        <v>64</v>
      </c>
      <c r="C27" s="13" t="s">
        <v>65</v>
      </c>
      <c r="D27" s="14">
        <v>19.172</v>
      </c>
      <c r="E27" s="14">
        <v>17.816</v>
      </c>
      <c r="F27" s="14">
        <v>-1.356</v>
      </c>
      <c r="G27" s="14">
        <v>0.390663940086159</v>
      </c>
      <c r="H27" s="15">
        <v>0.0222157175537745</v>
      </c>
      <c r="I27" s="15">
        <v>0.0443721133378209</v>
      </c>
      <c r="J27" s="14">
        <v>19.418</v>
      </c>
      <c r="K27" s="14">
        <v>18.491</v>
      </c>
      <c r="L27" s="14">
        <v>19.607</v>
      </c>
      <c r="M27" s="14">
        <v>17.978</v>
      </c>
      <c r="N27" s="14">
        <v>17.942</v>
      </c>
      <c r="O27" s="14">
        <v>17.528</v>
      </c>
    </row>
    <row r="28" spans="1:15">
      <c r="A28"/>
      <c r="B28"/>
      <c r="C28"/>
      <c r="D28" s="16"/>
      <c r="E28" s="16"/>
      <c r="F28" s="16"/>
      <c r="G28" s="16"/>
      <c r="H28" s="17"/>
      <c r="I28" s="17"/>
      <c r="J28" s="16"/>
      <c r="K28" s="16"/>
      <c r="L28" s="16"/>
      <c r="M28" s="16"/>
      <c r="N28" s="16"/>
      <c r="O28" s="16"/>
    </row>
  </sheetData>
  <autoFilter xmlns:etc="http://www.wps.cn/officeDocument/2017/etCustomData" ref="A2:O28" etc:filterBottomFollowUsedRange="0">
    <extLst/>
  </autoFilter>
  <mergeCells count="1">
    <mergeCell ref="A1:O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5"/>
  <sheetViews>
    <sheetView workbookViewId="0">
      <pane ySplit="2" topLeftCell="A3" activePane="bottomLeft" state="frozen"/>
      <selection/>
      <selection pane="bottomLeft" activeCell="G2" sqref="G2"/>
    </sheetView>
  </sheetViews>
  <sheetFormatPr defaultColWidth="9" defaultRowHeight="13.5"/>
  <cols>
    <col min="1" max="1" width="18" style="10" customWidth="1"/>
    <col min="2" max="2" width="14" style="10" customWidth="1"/>
    <col min="3" max="3" width="13" style="10" customWidth="1"/>
    <col min="4" max="4" width="12" style="10" customWidth="1"/>
    <col min="5" max="5" width="14" style="10" customWidth="1"/>
    <col min="6" max="8" width="10" style="10" customWidth="1"/>
    <col min="9" max="9" width="11" style="10" customWidth="1"/>
    <col min="10" max="10" width="18" style="10" customWidth="1"/>
    <col min="11" max="15" width="13" style="10" customWidth="1"/>
  </cols>
  <sheetData>
    <row r="1" ht="28" customHeight="1" spans="1:15">
      <c r="A1" s="11" t="s">
        <v>66</v>
      </c>
    </row>
    <row r="2" ht="27.75" customHeight="1" spans="1:15">
      <c r="A2" s="3" t="s">
        <v>1</v>
      </c>
      <c r="B2" s="3" t="s">
        <v>2</v>
      </c>
      <c r="C2" s="3" t="s">
        <v>3</v>
      </c>
      <c r="D2" s="3" t="s">
        <v>4</v>
      </c>
      <c r="E2" s="3" t="s">
        <v>67</v>
      </c>
      <c r="F2" s="3" t="s">
        <v>6</v>
      </c>
      <c r="G2" s="3" t="s">
        <v>7</v>
      </c>
      <c r="H2" s="12" t="s">
        <v>8</v>
      </c>
      <c r="I2" s="12" t="s">
        <v>9</v>
      </c>
      <c r="J2" s="3" t="s">
        <v>11</v>
      </c>
      <c r="K2" s="3" t="s">
        <v>10</v>
      </c>
      <c r="L2" s="3" t="s">
        <v>12</v>
      </c>
      <c r="M2" s="3" t="s">
        <v>68</v>
      </c>
      <c r="N2" s="3" t="s">
        <v>69</v>
      </c>
      <c r="O2" s="3" t="s">
        <v>70</v>
      </c>
    </row>
    <row r="3" ht="13.85" customHeight="1" spans="1:15">
      <c r="A3" s="13" t="s">
        <v>71</v>
      </c>
      <c r="B3" s="13" t="s">
        <v>71</v>
      </c>
      <c r="C3" s="13" t="s">
        <v>72</v>
      </c>
      <c r="D3" s="14">
        <v>17.768</v>
      </c>
      <c r="E3" s="14">
        <v>19.289</v>
      </c>
      <c r="F3" s="14">
        <v>1.521</v>
      </c>
      <c r="G3" s="15">
        <f>POWER(2,F3)</f>
        <v>2.86989906921341</v>
      </c>
      <c r="H3" s="15">
        <v>0.0222</v>
      </c>
      <c r="I3" s="15">
        <v>0.0317</v>
      </c>
      <c r="J3" s="14">
        <v>18.266</v>
      </c>
      <c r="K3" s="14">
        <v>17.978</v>
      </c>
      <c r="L3" s="14">
        <v>17.06</v>
      </c>
      <c r="M3" s="14">
        <v>19.094</v>
      </c>
      <c r="N3" s="14">
        <v>19.067</v>
      </c>
      <c r="O3" s="14">
        <v>19.706</v>
      </c>
    </row>
    <row r="4" ht="13.85" customHeight="1" spans="1:15">
      <c r="A4" t="s">
        <v>73</v>
      </c>
      <c r="B4" t="s">
        <v>73</v>
      </c>
      <c r="C4" t="s">
        <v>74</v>
      </c>
      <c r="D4" s="16">
        <v>17.678</v>
      </c>
      <c r="E4" s="16">
        <v>19.322</v>
      </c>
      <c r="F4" s="10">
        <v>1.644</v>
      </c>
      <c r="G4" s="18">
        <f t="shared" ref="G4:G22" si="0">POWER(2,F4)</f>
        <v>3.12531152068927</v>
      </c>
      <c r="H4" s="17">
        <v>0.0201</v>
      </c>
      <c r="I4" s="17">
        <v>0.0317</v>
      </c>
      <c r="J4" s="16">
        <v>18.419</v>
      </c>
      <c r="K4" s="16">
        <v>17.348</v>
      </c>
      <c r="L4" s="16">
        <v>17.267</v>
      </c>
      <c r="M4" s="16">
        <v>19.031</v>
      </c>
      <c r="N4" s="16">
        <v>19.148</v>
      </c>
      <c r="O4" s="16">
        <v>19.787</v>
      </c>
    </row>
    <row r="5" ht="13.85" customHeight="1" spans="1:15">
      <c r="A5" s="13" t="s">
        <v>75</v>
      </c>
      <c r="B5" s="13" t="s">
        <v>75</v>
      </c>
      <c r="C5" s="13" t="s">
        <v>76</v>
      </c>
      <c r="D5" s="14">
        <v>17.645</v>
      </c>
      <c r="E5" s="14">
        <v>19.358</v>
      </c>
      <c r="F5" s="14">
        <v>1.713</v>
      </c>
      <c r="G5" s="15">
        <f t="shared" si="0"/>
        <v>3.27841843055007</v>
      </c>
      <c r="H5" s="15">
        <v>0.0094</v>
      </c>
      <c r="I5" s="15">
        <v>0.0232</v>
      </c>
      <c r="J5" s="14">
        <v>17.06</v>
      </c>
      <c r="K5" s="14">
        <v>17.6</v>
      </c>
      <c r="L5" s="14">
        <v>18.275</v>
      </c>
      <c r="M5" s="14">
        <v>19.481</v>
      </c>
      <c r="N5" s="14">
        <v>19.157</v>
      </c>
      <c r="O5" s="14">
        <v>19.436</v>
      </c>
    </row>
    <row r="6" ht="13.85" customHeight="1" spans="1:15">
      <c r="A6" t="s">
        <v>77</v>
      </c>
      <c r="B6" t="s">
        <v>77</v>
      </c>
      <c r="C6" t="s">
        <v>78</v>
      </c>
      <c r="D6" s="16">
        <v>17.588</v>
      </c>
      <c r="E6" s="16">
        <v>19.412</v>
      </c>
      <c r="F6" s="16">
        <v>1.824</v>
      </c>
      <c r="G6" s="18">
        <f t="shared" si="0"/>
        <v>3.54061505831818</v>
      </c>
      <c r="H6" s="17">
        <v>0.0008</v>
      </c>
      <c r="I6" s="17">
        <v>0.0161</v>
      </c>
      <c r="J6" s="16">
        <v>17.294</v>
      </c>
      <c r="K6" s="16">
        <v>17.681</v>
      </c>
      <c r="L6" s="16">
        <v>17.789</v>
      </c>
      <c r="M6" s="16">
        <v>19.643</v>
      </c>
      <c r="N6" s="16">
        <v>19.184</v>
      </c>
      <c r="O6" s="16">
        <v>19.409</v>
      </c>
    </row>
    <row r="7" ht="13.85" customHeight="1" spans="1:15">
      <c r="A7" s="13" t="s">
        <v>79</v>
      </c>
      <c r="B7" s="13" t="s">
        <v>79</v>
      </c>
      <c r="C7" s="13" t="s">
        <v>80</v>
      </c>
      <c r="D7" s="14">
        <v>17.642</v>
      </c>
      <c r="E7" s="14">
        <v>19.358</v>
      </c>
      <c r="F7" s="14">
        <v>1.716</v>
      </c>
      <c r="G7" s="15">
        <f t="shared" si="0"/>
        <v>3.28524280300826</v>
      </c>
      <c r="H7" s="15">
        <v>0.0055</v>
      </c>
      <c r="I7" s="15">
        <v>0.0205</v>
      </c>
      <c r="J7" s="14">
        <v>17.546</v>
      </c>
      <c r="K7" s="14">
        <v>17.528</v>
      </c>
      <c r="L7" s="14">
        <v>17.852</v>
      </c>
      <c r="M7" s="14">
        <v>19.805</v>
      </c>
      <c r="N7" s="14">
        <v>18.797</v>
      </c>
      <c r="O7" s="14">
        <v>19.472</v>
      </c>
    </row>
    <row r="8" ht="13.85" customHeight="1" spans="1:15">
      <c r="A8" t="s">
        <v>16</v>
      </c>
      <c r="B8" t="s">
        <v>16</v>
      </c>
      <c r="C8" t="s">
        <v>17</v>
      </c>
      <c r="D8" s="16">
        <v>17.792</v>
      </c>
      <c r="E8" s="16">
        <v>19.262</v>
      </c>
      <c r="F8" s="16">
        <v>1.47</v>
      </c>
      <c r="G8" s="18">
        <f t="shared" si="0"/>
        <v>2.77021893622185</v>
      </c>
      <c r="H8" s="17">
        <v>0.0282</v>
      </c>
      <c r="I8" s="17">
        <v>0.0352</v>
      </c>
      <c r="J8" s="16">
        <v>17.06</v>
      </c>
      <c r="K8" s="16">
        <v>17.78</v>
      </c>
      <c r="L8" s="16">
        <v>18.536</v>
      </c>
      <c r="M8" s="16">
        <v>19.247</v>
      </c>
      <c r="N8" s="16">
        <v>19.436</v>
      </c>
      <c r="O8" s="16">
        <v>19.103</v>
      </c>
    </row>
    <row r="9" ht="13.85" customHeight="1" spans="1:15">
      <c r="A9" s="13" t="s">
        <v>81</v>
      </c>
      <c r="B9" s="13" t="s">
        <v>81</v>
      </c>
      <c r="C9" s="13" t="s">
        <v>82</v>
      </c>
      <c r="D9" s="14">
        <v>17.771</v>
      </c>
      <c r="E9" s="14">
        <v>19.28</v>
      </c>
      <c r="F9" s="14">
        <v>1.509</v>
      </c>
      <c r="G9" s="15">
        <f t="shared" si="0"/>
        <v>2.84612692246919</v>
      </c>
      <c r="H9" s="15">
        <v>0.0317</v>
      </c>
      <c r="I9" s="15">
        <v>0.0373</v>
      </c>
      <c r="J9" s="14">
        <v>17.06</v>
      </c>
      <c r="K9" s="14">
        <v>17.654</v>
      </c>
      <c r="L9" s="14">
        <v>18.599</v>
      </c>
      <c r="M9" s="14">
        <v>19.049</v>
      </c>
      <c r="N9" s="14">
        <v>19.49</v>
      </c>
      <c r="O9" s="14">
        <v>19.301</v>
      </c>
    </row>
    <row r="10" ht="13.85" customHeight="1" spans="1:15">
      <c r="A10" t="s">
        <v>83</v>
      </c>
      <c r="B10" t="s">
        <v>83</v>
      </c>
      <c r="C10" t="s">
        <v>84</v>
      </c>
      <c r="D10" s="16">
        <v>17.774</v>
      </c>
      <c r="E10" s="16">
        <v>19.277</v>
      </c>
      <c r="F10" s="16">
        <v>1.503</v>
      </c>
      <c r="G10" s="18">
        <f t="shared" si="0"/>
        <v>2.83431479301643</v>
      </c>
      <c r="H10" s="17">
        <v>0.035</v>
      </c>
      <c r="I10" s="17">
        <v>0.0387</v>
      </c>
      <c r="J10" s="16">
        <v>17.06</v>
      </c>
      <c r="K10" s="16">
        <v>18.671</v>
      </c>
      <c r="L10" s="16">
        <v>17.591</v>
      </c>
      <c r="M10" s="16">
        <v>19.22</v>
      </c>
      <c r="N10" s="16">
        <v>19.418</v>
      </c>
      <c r="O10" s="16">
        <v>19.193</v>
      </c>
    </row>
    <row r="11" ht="13.85" customHeight="1" spans="1:15">
      <c r="A11" s="13" t="s">
        <v>85</v>
      </c>
      <c r="B11" s="13" t="s">
        <v>85</v>
      </c>
      <c r="C11" s="13" t="s">
        <v>86</v>
      </c>
      <c r="D11" s="14">
        <v>17.639</v>
      </c>
      <c r="E11" s="14">
        <v>19.364</v>
      </c>
      <c r="F11" s="14">
        <v>1.725</v>
      </c>
      <c r="G11" s="15">
        <f t="shared" si="0"/>
        <v>3.30580127261685</v>
      </c>
      <c r="H11" s="15">
        <v>0.0083</v>
      </c>
      <c r="I11" s="15">
        <v>0.0232</v>
      </c>
      <c r="J11" s="14">
        <v>17.492</v>
      </c>
      <c r="K11" s="14">
        <v>18.23</v>
      </c>
      <c r="L11" s="14">
        <v>17.195</v>
      </c>
      <c r="M11" s="14">
        <v>19.589</v>
      </c>
      <c r="N11" s="14">
        <v>19.013</v>
      </c>
      <c r="O11" s="14">
        <v>19.49</v>
      </c>
    </row>
    <row r="12" ht="13.85" customHeight="1" spans="1:15">
      <c r="A12" t="s">
        <v>20</v>
      </c>
      <c r="B12" t="s">
        <v>20</v>
      </c>
      <c r="C12" t="s">
        <v>21</v>
      </c>
      <c r="D12" s="16">
        <v>17.747</v>
      </c>
      <c r="E12" s="16">
        <v>19.253</v>
      </c>
      <c r="F12" s="16">
        <v>1.506</v>
      </c>
      <c r="G12" s="18">
        <f t="shared" si="0"/>
        <v>2.84021471708685</v>
      </c>
      <c r="H12" s="17">
        <v>0.0449</v>
      </c>
      <c r="I12" s="17">
        <v>0.0449</v>
      </c>
      <c r="J12" s="16">
        <v>17.627</v>
      </c>
      <c r="K12" s="16">
        <v>17.717</v>
      </c>
      <c r="L12" s="16">
        <v>17.897</v>
      </c>
      <c r="M12" s="16">
        <v>19.796</v>
      </c>
      <c r="N12" s="16">
        <v>19.742</v>
      </c>
      <c r="O12" s="16">
        <v>18.221</v>
      </c>
    </row>
    <row r="13" ht="13.85" customHeight="1" spans="1:15">
      <c r="A13" s="13" t="s">
        <v>64</v>
      </c>
      <c r="B13" s="13" t="s">
        <v>64</v>
      </c>
      <c r="C13" s="13" t="s">
        <v>65</v>
      </c>
      <c r="D13" s="14">
        <v>19.277</v>
      </c>
      <c r="E13" s="14">
        <v>17.729</v>
      </c>
      <c r="F13" s="14">
        <v>-1.548</v>
      </c>
      <c r="G13" s="15">
        <f t="shared" si="0"/>
        <v>0.341983825975623</v>
      </c>
      <c r="H13" s="15">
        <v>0.0368</v>
      </c>
      <c r="I13" s="15">
        <v>0.0387</v>
      </c>
      <c r="J13" s="14">
        <v>18.428</v>
      </c>
      <c r="K13" s="14">
        <v>19.607</v>
      </c>
      <c r="L13" s="14">
        <v>19.796</v>
      </c>
      <c r="M13" s="14">
        <v>17.276</v>
      </c>
      <c r="N13" s="14">
        <v>17.726</v>
      </c>
      <c r="O13" s="14">
        <v>18.185</v>
      </c>
    </row>
    <row r="14" ht="13.85" customHeight="1" spans="1:15">
      <c r="A14" t="s">
        <v>87</v>
      </c>
      <c r="B14" t="s">
        <v>87</v>
      </c>
      <c r="C14" t="s">
        <v>88</v>
      </c>
      <c r="D14" s="16">
        <v>19.373</v>
      </c>
      <c r="E14" s="16">
        <v>17.627</v>
      </c>
      <c r="F14" s="16">
        <v>-1.746</v>
      </c>
      <c r="G14" s="18">
        <f t="shared" si="0"/>
        <v>0.298127218082658</v>
      </c>
      <c r="H14" s="17">
        <v>0.0062</v>
      </c>
      <c r="I14" s="17">
        <v>0.0205</v>
      </c>
      <c r="J14" s="16">
        <v>19.598</v>
      </c>
      <c r="K14" s="16">
        <v>18.806</v>
      </c>
      <c r="L14" s="16">
        <v>19.715</v>
      </c>
      <c r="M14" s="16">
        <v>17.789</v>
      </c>
      <c r="N14" s="16">
        <v>17.798</v>
      </c>
      <c r="O14" s="16">
        <v>17.294</v>
      </c>
    </row>
    <row r="15" ht="13.85" customHeight="1" spans="1:15">
      <c r="A15" s="13" t="s">
        <v>89</v>
      </c>
      <c r="B15" s="13" t="s">
        <v>89</v>
      </c>
      <c r="C15" s="13" t="s">
        <v>90</v>
      </c>
      <c r="D15" s="14">
        <v>19.346</v>
      </c>
      <c r="E15" s="14">
        <v>17.654</v>
      </c>
      <c r="F15" s="14">
        <v>-1.692</v>
      </c>
      <c r="G15" s="15">
        <f t="shared" si="0"/>
        <v>0.309497572709361</v>
      </c>
      <c r="H15" s="15">
        <v>0.0104</v>
      </c>
      <c r="I15" s="15">
        <v>0.0232</v>
      </c>
      <c r="J15" s="14">
        <v>19.787</v>
      </c>
      <c r="K15" s="14">
        <v>18.761</v>
      </c>
      <c r="L15" s="14">
        <v>19.49</v>
      </c>
      <c r="M15" s="14">
        <v>17.816</v>
      </c>
      <c r="N15" s="14">
        <v>17.915</v>
      </c>
      <c r="O15" s="14">
        <v>17.231</v>
      </c>
    </row>
    <row r="16" ht="13.85" customHeight="1" spans="1:15">
      <c r="A16" t="s">
        <v>91</v>
      </c>
      <c r="B16" t="s">
        <v>91</v>
      </c>
      <c r="C16" t="s">
        <v>92</v>
      </c>
      <c r="D16" s="16">
        <v>19.346</v>
      </c>
      <c r="E16" s="16">
        <v>17.654</v>
      </c>
      <c r="F16" s="16">
        <v>-1.692</v>
      </c>
      <c r="G16" s="18">
        <f t="shared" si="0"/>
        <v>0.309497572709361</v>
      </c>
      <c r="H16" s="17">
        <v>0.0133</v>
      </c>
      <c r="I16" s="17">
        <v>0.0267</v>
      </c>
      <c r="J16" s="16">
        <v>19.418</v>
      </c>
      <c r="K16" s="16">
        <v>19.22</v>
      </c>
      <c r="L16" s="16">
        <v>19.4</v>
      </c>
      <c r="M16" s="16">
        <v>17.402</v>
      </c>
      <c r="N16" s="16">
        <v>18.428</v>
      </c>
      <c r="O16" s="16">
        <v>17.132</v>
      </c>
    </row>
    <row r="17" ht="13.85" customHeight="1" spans="1:15">
      <c r="A17" s="13" t="s">
        <v>52</v>
      </c>
      <c r="B17" s="13" t="s">
        <v>52</v>
      </c>
      <c r="C17" s="13" t="s">
        <v>53</v>
      </c>
      <c r="D17" s="14">
        <v>19.379</v>
      </c>
      <c r="E17" s="14">
        <v>17.621</v>
      </c>
      <c r="F17" s="14">
        <v>-1.758</v>
      </c>
      <c r="G17" s="15">
        <f t="shared" si="0"/>
        <v>0.295657750061036</v>
      </c>
      <c r="H17" s="15">
        <v>0.0048</v>
      </c>
      <c r="I17" s="15">
        <v>0.0205</v>
      </c>
      <c r="J17" s="14">
        <v>19.715</v>
      </c>
      <c r="K17" s="14">
        <v>19.265</v>
      </c>
      <c r="L17" s="14">
        <v>19.157</v>
      </c>
      <c r="M17" s="14">
        <v>17.177</v>
      </c>
      <c r="N17" s="14">
        <v>18.077</v>
      </c>
      <c r="O17" s="14">
        <v>17.609</v>
      </c>
    </row>
    <row r="18" ht="13.85" customHeight="1" spans="1:15">
      <c r="A18" t="s">
        <v>24</v>
      </c>
      <c r="B18" t="s">
        <v>24</v>
      </c>
      <c r="C18" t="s">
        <v>25</v>
      </c>
      <c r="D18" s="16">
        <v>19.388</v>
      </c>
      <c r="E18" s="16">
        <v>17.612</v>
      </c>
      <c r="F18" s="16">
        <v>-1.776</v>
      </c>
      <c r="G18" s="18">
        <f t="shared" si="0"/>
        <v>0.291991848653279</v>
      </c>
      <c r="H18" s="17">
        <v>0.0033</v>
      </c>
      <c r="I18" s="17">
        <v>0.0205</v>
      </c>
      <c r="J18" s="16">
        <v>19.481</v>
      </c>
      <c r="K18" s="16">
        <v>19.454</v>
      </c>
      <c r="L18" s="16">
        <v>19.229</v>
      </c>
      <c r="M18" s="16">
        <v>17.195</v>
      </c>
      <c r="N18" s="16">
        <v>18.122</v>
      </c>
      <c r="O18" s="16">
        <v>17.519</v>
      </c>
    </row>
    <row r="19" ht="13.85" customHeight="1" spans="1:15">
      <c r="A19" s="13" t="s">
        <v>56</v>
      </c>
      <c r="B19" s="13" t="s">
        <v>56</v>
      </c>
      <c r="C19" s="13" t="s">
        <v>57</v>
      </c>
      <c r="D19" s="14">
        <v>19.379</v>
      </c>
      <c r="E19" s="14">
        <v>17.642</v>
      </c>
      <c r="F19" s="14">
        <v>-1.737</v>
      </c>
      <c r="G19" s="15">
        <f t="shared" si="0"/>
        <v>0.299992845593304</v>
      </c>
      <c r="H19" s="15">
        <v>0.0046</v>
      </c>
      <c r="I19" s="15">
        <v>0.0205</v>
      </c>
      <c r="J19" s="14">
        <v>19.517</v>
      </c>
      <c r="K19" s="14">
        <v>19.229</v>
      </c>
      <c r="L19" s="14">
        <v>19.391</v>
      </c>
      <c r="M19" s="14">
        <v>17.96</v>
      </c>
      <c r="N19" s="14">
        <v>17.06</v>
      </c>
      <c r="O19" s="14">
        <v>17.906</v>
      </c>
    </row>
    <row r="20" ht="13.85" customHeight="1" spans="1:15">
      <c r="A20" t="s">
        <v>93</v>
      </c>
      <c r="B20" t="s">
        <v>93</v>
      </c>
      <c r="C20" t="s">
        <v>94</v>
      </c>
      <c r="D20" s="16">
        <v>19.307</v>
      </c>
      <c r="E20" s="16">
        <v>17.699</v>
      </c>
      <c r="F20" s="16">
        <v>-1.608</v>
      </c>
      <c r="G20" s="18">
        <f t="shared" si="0"/>
        <v>0.32805281364799</v>
      </c>
      <c r="H20" s="17">
        <v>0.0258</v>
      </c>
      <c r="I20" s="17">
        <v>0.0343</v>
      </c>
      <c r="J20" s="16">
        <v>19.238</v>
      </c>
      <c r="K20" s="16">
        <v>19.166</v>
      </c>
      <c r="L20" s="16">
        <v>19.517</v>
      </c>
      <c r="M20" s="16">
        <v>17.465</v>
      </c>
      <c r="N20" s="16">
        <v>17.06</v>
      </c>
      <c r="O20" s="16">
        <v>18.572</v>
      </c>
    </row>
    <row r="21" ht="13.85" customHeight="1" spans="1:15">
      <c r="A21" s="13" t="s">
        <v>95</v>
      </c>
      <c r="B21" s="13" t="s">
        <v>95</v>
      </c>
      <c r="C21" s="13" t="s">
        <v>96</v>
      </c>
      <c r="D21" s="14">
        <v>19.307</v>
      </c>
      <c r="E21" s="14">
        <v>17.693</v>
      </c>
      <c r="F21" s="14">
        <v>-1.614</v>
      </c>
      <c r="G21" s="15">
        <f t="shared" si="0"/>
        <v>0.326691313473293</v>
      </c>
      <c r="H21" s="15">
        <v>0.0217</v>
      </c>
      <c r="I21" s="15">
        <v>0.0317</v>
      </c>
      <c r="J21" s="14">
        <v>19.796</v>
      </c>
      <c r="K21" s="14">
        <v>18.896</v>
      </c>
      <c r="L21" s="14">
        <v>19.229</v>
      </c>
      <c r="M21" s="14">
        <v>17.114</v>
      </c>
      <c r="N21" s="14">
        <v>17.627</v>
      </c>
      <c r="O21" s="14">
        <v>18.338</v>
      </c>
    </row>
    <row r="22" ht="13.85" customHeight="1" spans="1:15">
      <c r="A22" t="s">
        <v>97</v>
      </c>
      <c r="B22" t="s">
        <v>97</v>
      </c>
      <c r="C22" t="s">
        <v>98</v>
      </c>
      <c r="D22" s="16">
        <v>19.316</v>
      </c>
      <c r="E22" s="16">
        <v>17.732</v>
      </c>
      <c r="F22" s="16">
        <v>-1.584</v>
      </c>
      <c r="G22" s="18">
        <f t="shared" si="0"/>
        <v>0.333555792419442</v>
      </c>
      <c r="H22" s="17">
        <v>0.0201</v>
      </c>
      <c r="I22" s="17">
        <v>0.0317</v>
      </c>
      <c r="J22" s="16">
        <v>19.661</v>
      </c>
      <c r="K22" s="16">
        <v>18.995</v>
      </c>
      <c r="L22" s="16">
        <v>19.292</v>
      </c>
      <c r="M22" s="16">
        <v>17.06</v>
      </c>
      <c r="N22" s="16">
        <v>17.771</v>
      </c>
      <c r="O22" s="16">
        <v>18.365</v>
      </c>
    </row>
    <row r="25" spans="1:15">
      <c r="A25"/>
      <c r="B25"/>
      <c r="C25"/>
    </row>
  </sheetData>
  <autoFilter xmlns:etc="http://www.wps.cn/officeDocument/2017/etCustomData" ref="A2:O22" etc:filterBottomFollowUsedRange="0">
    <extLst/>
  </autoFilter>
  <mergeCells count="1">
    <mergeCell ref="A1:O1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2"/>
  <sheetViews>
    <sheetView workbookViewId="0">
      <pane ySplit="2" topLeftCell="A3" activePane="bottomLeft" state="frozen"/>
      <selection/>
      <selection pane="bottomLeft" activeCell="G2" sqref="G2"/>
    </sheetView>
  </sheetViews>
  <sheetFormatPr defaultColWidth="9" defaultRowHeight="13.5"/>
  <cols>
    <col min="1" max="1" width="18" style="10" customWidth="1"/>
    <col min="2" max="3" width="14" style="10" customWidth="1"/>
    <col min="4" max="4" width="12" style="10" customWidth="1"/>
    <col min="5" max="5" width="14" style="10" customWidth="1"/>
    <col min="6" max="8" width="10" style="10" customWidth="1"/>
    <col min="9" max="9" width="11" style="10" customWidth="1"/>
    <col min="10" max="15" width="18" style="10" customWidth="1"/>
  </cols>
  <sheetData>
    <row r="1" ht="28" customHeight="1" spans="1:15">
      <c r="A1" s="11" t="s">
        <v>99</v>
      </c>
    </row>
    <row r="2" ht="27.75" customHeight="1" spans="1:15">
      <c r="A2" s="3" t="s">
        <v>1</v>
      </c>
      <c r="B2" s="3" t="s">
        <v>2</v>
      </c>
      <c r="C2" s="3" t="s">
        <v>3</v>
      </c>
      <c r="D2" s="3" t="s">
        <v>4</v>
      </c>
      <c r="E2" s="3" t="s">
        <v>100</v>
      </c>
      <c r="F2" s="3" t="s">
        <v>6</v>
      </c>
      <c r="G2" s="3" t="s">
        <v>7</v>
      </c>
      <c r="H2" s="12" t="s">
        <v>8</v>
      </c>
      <c r="I2" s="12" t="s">
        <v>9</v>
      </c>
      <c r="J2" s="3" t="s">
        <v>11</v>
      </c>
      <c r="K2" s="3" t="s">
        <v>12</v>
      </c>
      <c r="L2" s="3" t="s">
        <v>10</v>
      </c>
      <c r="M2" s="3" t="s">
        <v>101</v>
      </c>
      <c r="N2" s="3" t="s">
        <v>102</v>
      </c>
      <c r="O2" s="3" t="s">
        <v>103</v>
      </c>
    </row>
    <row r="3" ht="13.85" customHeight="1" spans="1:15">
      <c r="A3" s="13" t="s">
        <v>104</v>
      </c>
      <c r="B3" s="13" t="s">
        <v>104</v>
      </c>
      <c r="C3" s="13" t="s">
        <v>105</v>
      </c>
      <c r="D3" s="14">
        <v>17.747</v>
      </c>
      <c r="E3" s="14">
        <v>19.265</v>
      </c>
      <c r="F3" s="14">
        <v>1.518</v>
      </c>
      <c r="G3" s="15">
        <f>POWER(2,F3)</f>
        <v>2.86393748240229</v>
      </c>
      <c r="H3" s="15">
        <v>0.035</v>
      </c>
      <c r="I3" s="15">
        <v>0.0421</v>
      </c>
      <c r="J3" s="14">
        <v>18.41</v>
      </c>
      <c r="K3" s="14">
        <v>17.771</v>
      </c>
      <c r="L3" s="14">
        <v>17.06</v>
      </c>
      <c r="M3" s="14">
        <v>19.211</v>
      </c>
      <c r="N3" s="14">
        <v>19.787</v>
      </c>
      <c r="O3" s="14">
        <v>18.797</v>
      </c>
    </row>
    <row r="4" ht="13.85" customHeight="1" spans="1:15">
      <c r="A4" t="s">
        <v>32</v>
      </c>
      <c r="B4" t="s">
        <v>32</v>
      </c>
      <c r="C4" t="s">
        <v>33</v>
      </c>
      <c r="D4" s="16">
        <v>17.702</v>
      </c>
      <c r="E4" s="16">
        <v>19.301</v>
      </c>
      <c r="F4" s="16">
        <v>1.599</v>
      </c>
      <c r="G4" s="17">
        <f t="shared" ref="G4:G22" si="0">POWER(2,F4)</f>
        <v>3.02933263175395</v>
      </c>
      <c r="H4" s="17">
        <v>0.025</v>
      </c>
      <c r="I4" s="17">
        <v>0.0421</v>
      </c>
      <c r="J4" s="16">
        <v>17.6</v>
      </c>
      <c r="K4" s="16">
        <v>17.987</v>
      </c>
      <c r="L4" s="16">
        <v>17.519</v>
      </c>
      <c r="M4" s="16">
        <v>19.598</v>
      </c>
      <c r="N4" s="16">
        <v>19.859</v>
      </c>
      <c r="O4" s="16">
        <v>18.446</v>
      </c>
    </row>
    <row r="5" ht="13.85" customHeight="1" spans="1:15">
      <c r="A5" s="13" t="s">
        <v>20</v>
      </c>
      <c r="B5" s="13" t="s">
        <v>20</v>
      </c>
      <c r="C5" s="13" t="s">
        <v>21</v>
      </c>
      <c r="D5" s="14">
        <v>17.648</v>
      </c>
      <c r="E5" s="14">
        <v>19.352</v>
      </c>
      <c r="F5" s="14">
        <v>1.704</v>
      </c>
      <c r="G5" s="15">
        <f t="shared" si="0"/>
        <v>3.25803025228086</v>
      </c>
      <c r="H5" s="15">
        <v>0.0081</v>
      </c>
      <c r="I5" s="15">
        <v>0.0315</v>
      </c>
      <c r="J5" s="14">
        <v>17.519</v>
      </c>
      <c r="K5" s="14">
        <v>17.807</v>
      </c>
      <c r="L5" s="14">
        <v>17.618</v>
      </c>
      <c r="M5" s="14">
        <v>19.76</v>
      </c>
      <c r="N5" s="14">
        <v>19.616</v>
      </c>
      <c r="O5" s="14">
        <v>18.68</v>
      </c>
    </row>
    <row r="6" ht="13.85" customHeight="1" spans="1:15">
      <c r="A6" t="s">
        <v>106</v>
      </c>
      <c r="B6" t="s">
        <v>106</v>
      </c>
      <c r="C6" t="s">
        <v>107</v>
      </c>
      <c r="D6" s="16">
        <v>17.747</v>
      </c>
      <c r="E6" s="16">
        <v>19.253</v>
      </c>
      <c r="F6" s="16">
        <v>1.506</v>
      </c>
      <c r="G6" s="17">
        <f t="shared" si="0"/>
        <v>2.84021471708685</v>
      </c>
      <c r="H6" s="17">
        <v>0.0431</v>
      </c>
      <c r="I6" s="17">
        <v>0.0463</v>
      </c>
      <c r="J6" s="16">
        <v>17.942</v>
      </c>
      <c r="K6" s="16">
        <v>17.654</v>
      </c>
      <c r="L6" s="16">
        <v>17.645</v>
      </c>
      <c r="M6" s="16">
        <v>19.904</v>
      </c>
      <c r="N6" s="16">
        <v>19.598</v>
      </c>
      <c r="O6" s="16">
        <v>18.257</v>
      </c>
    </row>
    <row r="7" ht="13.85" customHeight="1" spans="1:15">
      <c r="A7" s="13" t="s">
        <v>108</v>
      </c>
      <c r="B7" s="13" t="s">
        <v>108</v>
      </c>
      <c r="C7" s="13" t="s">
        <v>109</v>
      </c>
      <c r="D7" s="14">
        <v>17.72</v>
      </c>
      <c r="E7" s="14">
        <v>19.28</v>
      </c>
      <c r="F7" s="14">
        <v>1.56</v>
      </c>
      <c r="G7" s="15">
        <f t="shared" si="0"/>
        <v>2.9485384345822</v>
      </c>
      <c r="H7" s="15">
        <v>0.0328</v>
      </c>
      <c r="I7" s="15">
        <v>0.0421</v>
      </c>
      <c r="J7" s="14">
        <v>17.402</v>
      </c>
      <c r="K7" s="14">
        <v>17.195</v>
      </c>
      <c r="L7" s="14">
        <v>18.563</v>
      </c>
      <c r="M7" s="14">
        <v>18.869</v>
      </c>
      <c r="N7" s="14">
        <v>19.688</v>
      </c>
      <c r="O7" s="14">
        <v>19.283</v>
      </c>
    </row>
    <row r="8" ht="13.85" customHeight="1" spans="1:15">
      <c r="A8" t="s">
        <v>26</v>
      </c>
      <c r="B8" t="s">
        <v>26</v>
      </c>
      <c r="C8" t="s">
        <v>27</v>
      </c>
      <c r="D8" s="16">
        <v>17.687</v>
      </c>
      <c r="E8" s="16">
        <v>19.313</v>
      </c>
      <c r="F8" s="16">
        <v>1.626</v>
      </c>
      <c r="G8" s="17">
        <f t="shared" si="0"/>
        <v>3.08656035011787</v>
      </c>
      <c r="H8" s="17">
        <v>0.0192</v>
      </c>
      <c r="I8" s="17">
        <v>0.0421</v>
      </c>
      <c r="J8" s="16">
        <v>18.158</v>
      </c>
      <c r="K8" s="16">
        <v>17.105</v>
      </c>
      <c r="L8" s="16">
        <v>17.798</v>
      </c>
      <c r="M8" s="16">
        <v>18.761</v>
      </c>
      <c r="N8" s="16">
        <v>19.4</v>
      </c>
      <c r="O8" s="16">
        <v>19.778</v>
      </c>
    </row>
    <row r="9" ht="13.85" customHeight="1" spans="1:15">
      <c r="A9" s="13" t="s">
        <v>110</v>
      </c>
      <c r="B9" s="13" t="s">
        <v>110</v>
      </c>
      <c r="C9" s="13" t="s">
        <v>111</v>
      </c>
      <c r="D9" s="14">
        <v>17.594</v>
      </c>
      <c r="E9" s="14">
        <v>19.409</v>
      </c>
      <c r="F9" s="14">
        <v>1.815</v>
      </c>
      <c r="G9" s="15">
        <f t="shared" si="0"/>
        <v>3.51859630368974</v>
      </c>
      <c r="H9" s="15">
        <v>0.0002</v>
      </c>
      <c r="I9" s="15">
        <v>0.005</v>
      </c>
      <c r="J9" s="14">
        <v>17.456</v>
      </c>
      <c r="K9" s="14">
        <v>17.825</v>
      </c>
      <c r="L9" s="14">
        <v>17.501</v>
      </c>
      <c r="M9" s="14">
        <v>19.508</v>
      </c>
      <c r="N9" s="14">
        <v>19.229</v>
      </c>
      <c r="O9" s="14">
        <v>19.49</v>
      </c>
    </row>
    <row r="10" ht="13.85" customHeight="1" spans="1:15">
      <c r="A10" t="s">
        <v>24</v>
      </c>
      <c r="B10" t="s">
        <v>24</v>
      </c>
      <c r="C10" t="s">
        <v>25</v>
      </c>
      <c r="D10" s="16">
        <v>17.603</v>
      </c>
      <c r="E10" s="16">
        <v>19.4</v>
      </c>
      <c r="F10" s="16">
        <v>1.797</v>
      </c>
      <c r="G10" s="17">
        <f t="shared" si="0"/>
        <v>3.47496874060249</v>
      </c>
      <c r="H10" s="17">
        <v>0.0009</v>
      </c>
      <c r="I10" s="17">
        <v>0.0089</v>
      </c>
      <c r="J10" s="16">
        <v>17.627</v>
      </c>
      <c r="K10" s="16">
        <v>17.555</v>
      </c>
      <c r="L10" s="16">
        <v>17.627</v>
      </c>
      <c r="M10" s="16">
        <v>19.004</v>
      </c>
      <c r="N10" s="16">
        <v>19.535</v>
      </c>
      <c r="O10" s="16">
        <v>19.661</v>
      </c>
    </row>
    <row r="11" ht="13.85" customHeight="1" spans="1:15">
      <c r="A11" s="13" t="s">
        <v>112</v>
      </c>
      <c r="B11" s="13" t="s">
        <v>112</v>
      </c>
      <c r="C11" s="13" t="s">
        <v>113</v>
      </c>
      <c r="D11" s="14">
        <v>17.78</v>
      </c>
      <c r="E11" s="14">
        <v>19.235</v>
      </c>
      <c r="F11" s="14">
        <v>1.455</v>
      </c>
      <c r="G11" s="15">
        <f t="shared" si="0"/>
        <v>2.74156560995941</v>
      </c>
      <c r="H11" s="15">
        <v>0.0463</v>
      </c>
      <c r="I11" s="15">
        <v>0.0463</v>
      </c>
      <c r="J11" s="14">
        <v>17.06</v>
      </c>
      <c r="K11" s="14">
        <v>18.41</v>
      </c>
      <c r="L11" s="14">
        <v>17.87</v>
      </c>
      <c r="M11" s="14">
        <v>18.95</v>
      </c>
      <c r="N11" s="14">
        <v>18.869</v>
      </c>
      <c r="O11" s="14">
        <v>19.886</v>
      </c>
    </row>
    <row r="12" ht="13.85" customHeight="1" spans="1:15">
      <c r="A12" t="s">
        <v>87</v>
      </c>
      <c r="B12" t="s">
        <v>87</v>
      </c>
      <c r="C12" t="s">
        <v>88</v>
      </c>
      <c r="D12" s="16">
        <v>19.298</v>
      </c>
      <c r="E12" s="16">
        <v>17.699</v>
      </c>
      <c r="F12" s="16">
        <v>-1.599</v>
      </c>
      <c r="G12" s="17">
        <f t="shared" si="0"/>
        <v>0.33010571025375</v>
      </c>
      <c r="H12" s="17">
        <v>0.0252</v>
      </c>
      <c r="I12" s="17">
        <v>0.0421</v>
      </c>
      <c r="J12" s="16">
        <v>19.643</v>
      </c>
      <c r="K12" s="16">
        <v>19.841</v>
      </c>
      <c r="L12" s="16">
        <v>18.41</v>
      </c>
      <c r="M12" s="16">
        <v>17.789</v>
      </c>
      <c r="N12" s="16">
        <v>17.501</v>
      </c>
      <c r="O12" s="16">
        <v>17.807</v>
      </c>
    </row>
    <row r="13" ht="13.85" customHeight="1" spans="1:15">
      <c r="A13" s="13" t="s">
        <v>48</v>
      </c>
      <c r="B13" s="13" t="s">
        <v>48</v>
      </c>
      <c r="C13" s="13" t="s">
        <v>49</v>
      </c>
      <c r="D13" s="14">
        <v>19.235</v>
      </c>
      <c r="E13" s="14">
        <v>17.762</v>
      </c>
      <c r="F13" s="14">
        <v>-1.473</v>
      </c>
      <c r="G13" s="15">
        <f t="shared" si="0"/>
        <v>0.36023243720948</v>
      </c>
      <c r="H13" s="15">
        <v>0.044</v>
      </c>
      <c r="I13" s="15">
        <v>0.0463</v>
      </c>
      <c r="J13" s="14">
        <v>19.517</v>
      </c>
      <c r="K13" s="14">
        <v>19.913</v>
      </c>
      <c r="L13" s="14">
        <v>18.275</v>
      </c>
      <c r="M13" s="14">
        <v>17.807</v>
      </c>
      <c r="N13" s="14">
        <v>17.537</v>
      </c>
      <c r="O13" s="14">
        <v>17.942</v>
      </c>
    </row>
    <row r="14" ht="13.85" customHeight="1" spans="1:15">
      <c r="A14" t="s">
        <v>46</v>
      </c>
      <c r="B14" t="s">
        <v>46</v>
      </c>
      <c r="C14" t="s">
        <v>47</v>
      </c>
      <c r="D14" s="16">
        <v>19.361</v>
      </c>
      <c r="E14" s="16">
        <v>17.642</v>
      </c>
      <c r="F14" s="16">
        <v>-1.719</v>
      </c>
      <c r="G14" s="17">
        <f t="shared" si="0"/>
        <v>0.303759197976254</v>
      </c>
      <c r="H14" s="17">
        <v>0.0068</v>
      </c>
      <c r="I14" s="17">
        <v>0.0315</v>
      </c>
      <c r="J14" s="16">
        <v>19.4</v>
      </c>
      <c r="K14" s="16">
        <v>19.589</v>
      </c>
      <c r="L14" s="16">
        <v>19.094</v>
      </c>
      <c r="M14" s="16">
        <v>17.132</v>
      </c>
      <c r="N14" s="16">
        <v>18.176</v>
      </c>
      <c r="O14" s="16">
        <v>17.618</v>
      </c>
    </row>
    <row r="15" ht="13.85" customHeight="1" spans="1:15">
      <c r="A15" s="13" t="s">
        <v>89</v>
      </c>
      <c r="B15" s="13" t="s">
        <v>89</v>
      </c>
      <c r="C15" s="13" t="s">
        <v>90</v>
      </c>
      <c r="D15" s="14">
        <v>19.292</v>
      </c>
      <c r="E15" s="14">
        <v>17.708</v>
      </c>
      <c r="F15" s="14">
        <v>-1.584</v>
      </c>
      <c r="G15" s="15">
        <f t="shared" si="0"/>
        <v>0.333555792419442</v>
      </c>
      <c r="H15" s="15">
        <v>0.0274</v>
      </c>
      <c r="I15" s="15">
        <v>0.0421</v>
      </c>
      <c r="J15" s="14">
        <v>19.904</v>
      </c>
      <c r="K15" s="14">
        <v>19.472</v>
      </c>
      <c r="L15" s="14">
        <v>18.5</v>
      </c>
      <c r="M15" s="14">
        <v>17.411</v>
      </c>
      <c r="N15" s="14">
        <v>18.122</v>
      </c>
      <c r="O15" s="14">
        <v>17.591</v>
      </c>
    </row>
    <row r="16" ht="13.85" customHeight="1" spans="1:15">
      <c r="A16" t="s">
        <v>54</v>
      </c>
      <c r="B16" t="s">
        <v>54</v>
      </c>
      <c r="C16" t="s">
        <v>55</v>
      </c>
      <c r="D16" s="16">
        <v>19.361</v>
      </c>
      <c r="E16" s="16">
        <v>17.639</v>
      </c>
      <c r="F16" s="16">
        <v>-1.722</v>
      </c>
      <c r="G16" s="17">
        <f t="shared" si="0"/>
        <v>0.303128204765434</v>
      </c>
      <c r="H16" s="17">
        <v>0.0051</v>
      </c>
      <c r="I16" s="17">
        <v>0.0315</v>
      </c>
      <c r="J16" s="16">
        <v>19.904</v>
      </c>
      <c r="K16" s="16">
        <v>19.247</v>
      </c>
      <c r="L16" s="16">
        <v>18.932</v>
      </c>
      <c r="M16" s="16">
        <v>17.663</v>
      </c>
      <c r="N16" s="16">
        <v>17.429</v>
      </c>
      <c r="O16" s="16">
        <v>17.825</v>
      </c>
    </row>
    <row r="17" ht="13.85" customHeight="1" spans="1:15">
      <c r="A17" s="13" t="s">
        <v>52</v>
      </c>
      <c r="B17" s="13" t="s">
        <v>52</v>
      </c>
      <c r="C17" s="13" t="s">
        <v>53</v>
      </c>
      <c r="D17" s="14">
        <v>19.322</v>
      </c>
      <c r="E17" s="14">
        <v>17.69</v>
      </c>
      <c r="F17" s="14">
        <v>-1.632</v>
      </c>
      <c r="G17" s="15">
        <f t="shared" si="0"/>
        <v>0.322640622612945</v>
      </c>
      <c r="H17" s="15">
        <v>0.0166</v>
      </c>
      <c r="I17" s="15">
        <v>0.0421</v>
      </c>
      <c r="J17" s="14">
        <v>19.751</v>
      </c>
      <c r="K17" s="14">
        <v>19.04</v>
      </c>
      <c r="L17" s="14">
        <v>19.175</v>
      </c>
      <c r="M17" s="14">
        <v>17.744</v>
      </c>
      <c r="N17" s="14">
        <v>17.06</v>
      </c>
      <c r="O17" s="14">
        <v>18.266</v>
      </c>
    </row>
    <row r="18" ht="13.85" customHeight="1" spans="1:15">
      <c r="A18" t="s">
        <v>114</v>
      </c>
      <c r="B18" t="s">
        <v>114</v>
      </c>
      <c r="C18" t="s">
        <v>115</v>
      </c>
      <c r="D18" s="16">
        <v>19.307</v>
      </c>
      <c r="E18" s="16">
        <v>17.708</v>
      </c>
      <c r="F18" s="16">
        <v>-1.599</v>
      </c>
      <c r="G18" s="17">
        <f t="shared" si="0"/>
        <v>0.33010571025375</v>
      </c>
      <c r="H18" s="17">
        <v>0.0169</v>
      </c>
      <c r="I18" s="17">
        <v>0.0421</v>
      </c>
      <c r="J18" s="16">
        <v>19.607</v>
      </c>
      <c r="K18" s="16">
        <v>18.905</v>
      </c>
      <c r="L18" s="16">
        <v>19.409</v>
      </c>
      <c r="M18" s="16">
        <v>17.816</v>
      </c>
      <c r="N18" s="16">
        <v>17.06</v>
      </c>
      <c r="O18" s="16">
        <v>18.248</v>
      </c>
    </row>
    <row r="19" ht="13.85" customHeight="1" spans="1:15">
      <c r="A19" s="13" t="s">
        <v>58</v>
      </c>
      <c r="B19" s="13" t="s">
        <v>58</v>
      </c>
      <c r="C19" s="13" t="s">
        <v>59</v>
      </c>
      <c r="D19" s="14">
        <v>19.346</v>
      </c>
      <c r="E19" s="14">
        <v>17.654</v>
      </c>
      <c r="F19" s="14">
        <v>-1.692</v>
      </c>
      <c r="G19" s="15">
        <f t="shared" si="0"/>
        <v>0.309497572709361</v>
      </c>
      <c r="H19" s="15">
        <v>0.0095</v>
      </c>
      <c r="I19" s="15">
        <v>0.0315</v>
      </c>
      <c r="J19" s="14">
        <v>19.697</v>
      </c>
      <c r="K19" s="14">
        <v>18.833</v>
      </c>
      <c r="L19" s="14">
        <v>19.508</v>
      </c>
      <c r="M19" s="14">
        <v>17.357</v>
      </c>
      <c r="N19" s="14">
        <v>17.456</v>
      </c>
      <c r="O19" s="14">
        <v>18.149</v>
      </c>
    </row>
    <row r="20" ht="13.85" customHeight="1" spans="1:15">
      <c r="A20" t="s">
        <v>93</v>
      </c>
      <c r="B20" t="s">
        <v>93</v>
      </c>
      <c r="C20" t="s">
        <v>94</v>
      </c>
      <c r="D20" s="16">
        <v>19.247</v>
      </c>
      <c r="E20" s="16">
        <v>17.768</v>
      </c>
      <c r="F20" s="16">
        <v>-1.479</v>
      </c>
      <c r="G20" s="17">
        <f t="shared" si="0"/>
        <v>0.358737383651676</v>
      </c>
      <c r="H20" s="17">
        <v>0.0358</v>
      </c>
      <c r="I20" s="17">
        <v>0.0421</v>
      </c>
      <c r="J20" s="16">
        <v>19.157</v>
      </c>
      <c r="K20" s="16">
        <v>19.535</v>
      </c>
      <c r="L20" s="16">
        <v>19.049</v>
      </c>
      <c r="M20" s="16">
        <v>18.608</v>
      </c>
      <c r="N20" s="16">
        <v>17.06</v>
      </c>
      <c r="O20" s="16">
        <v>17.636</v>
      </c>
    </row>
    <row r="21" ht="13.85" customHeight="1" spans="1:15">
      <c r="A21" s="13" t="s">
        <v>116</v>
      </c>
      <c r="B21" s="13" t="s">
        <v>116</v>
      </c>
      <c r="C21" s="13" t="s">
        <v>117</v>
      </c>
      <c r="D21" s="14">
        <v>19.292</v>
      </c>
      <c r="E21" s="14">
        <v>17.708</v>
      </c>
      <c r="F21" s="14">
        <v>-1.584</v>
      </c>
      <c r="G21" s="15">
        <f t="shared" si="0"/>
        <v>0.333555792419442</v>
      </c>
      <c r="H21" s="15">
        <v>0.0285</v>
      </c>
      <c r="I21" s="15">
        <v>0.0421</v>
      </c>
      <c r="J21" s="14">
        <v>19.661</v>
      </c>
      <c r="K21" s="14">
        <v>19.022</v>
      </c>
      <c r="L21" s="14">
        <v>19.193</v>
      </c>
      <c r="M21" s="14">
        <v>18.572</v>
      </c>
      <c r="N21" s="14">
        <v>17.294</v>
      </c>
      <c r="O21" s="14">
        <v>17.258</v>
      </c>
    </row>
    <row r="22" ht="13.85" customHeight="1" spans="1:15">
      <c r="A22" t="s">
        <v>64</v>
      </c>
      <c r="B22" t="s">
        <v>64</v>
      </c>
      <c r="C22" t="s">
        <v>65</v>
      </c>
      <c r="D22" s="16">
        <v>19.277</v>
      </c>
      <c r="E22" s="16">
        <v>17.72</v>
      </c>
      <c r="F22" s="16">
        <v>-1.557</v>
      </c>
      <c r="G22" s="17">
        <f t="shared" si="0"/>
        <v>0.339857060476685</v>
      </c>
      <c r="H22" s="17">
        <v>0.0345</v>
      </c>
      <c r="I22" s="17">
        <v>0.0421</v>
      </c>
      <c r="J22" s="16">
        <v>18.329</v>
      </c>
      <c r="K22" s="16">
        <v>19.886</v>
      </c>
      <c r="L22" s="16">
        <v>19.616</v>
      </c>
      <c r="M22" s="16">
        <v>17.636</v>
      </c>
      <c r="N22" s="16">
        <v>17.951</v>
      </c>
      <c r="O22" s="16">
        <v>17.573</v>
      </c>
    </row>
  </sheetData>
  <autoFilter xmlns:etc="http://www.wps.cn/officeDocument/2017/etCustomData" ref="A2:O22" etc:filterBottomFollowUsedRange="0">
    <extLst/>
  </autoFilter>
  <mergeCells count="1">
    <mergeCell ref="A1:O1"/>
  </mergeCells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37"/>
  <sheetViews>
    <sheetView workbookViewId="0">
      <pane ySplit="2" topLeftCell="A3" activePane="bottomLeft" state="frozen"/>
      <selection/>
      <selection pane="bottomLeft" activeCell="I9" sqref="I9"/>
    </sheetView>
  </sheetViews>
  <sheetFormatPr defaultColWidth="9" defaultRowHeight="13.5"/>
  <cols>
    <col min="1" max="1" width="18" style="10" customWidth="1"/>
    <col min="2" max="3" width="14" style="10" customWidth="1"/>
    <col min="4" max="4" width="12" style="10" customWidth="1"/>
    <col min="5" max="5" width="14" style="10" customWidth="1"/>
    <col min="6" max="8" width="10" style="10" customWidth="1"/>
    <col min="9" max="9" width="11" style="10" customWidth="1"/>
    <col min="10" max="15" width="18" style="10" customWidth="1"/>
  </cols>
  <sheetData>
    <row r="1" ht="28" customHeight="1" spans="1:15">
      <c r="A1" s="11" t="s">
        <v>118</v>
      </c>
    </row>
    <row r="2" ht="27.75" customHeight="1" spans="1:15">
      <c r="A2" s="3" t="s">
        <v>1</v>
      </c>
      <c r="B2" s="3" t="s">
        <v>2</v>
      </c>
      <c r="C2" s="3" t="s">
        <v>3</v>
      </c>
      <c r="D2" s="3" t="s">
        <v>4</v>
      </c>
      <c r="E2" s="3" t="s">
        <v>119</v>
      </c>
      <c r="F2" s="3" t="s">
        <v>6</v>
      </c>
      <c r="G2" s="3" t="s">
        <v>7</v>
      </c>
      <c r="H2" s="12" t="s">
        <v>8</v>
      </c>
      <c r="I2" s="12" t="s">
        <v>9</v>
      </c>
      <c r="J2" s="3" t="s">
        <v>11</v>
      </c>
      <c r="K2" s="3" t="s">
        <v>10</v>
      </c>
      <c r="L2" s="3" t="s">
        <v>12</v>
      </c>
      <c r="M2" s="3" t="s">
        <v>120</v>
      </c>
      <c r="N2" s="3" t="s">
        <v>121</v>
      </c>
      <c r="O2" s="3" t="s">
        <v>122</v>
      </c>
    </row>
    <row r="3" ht="13.85" customHeight="1" spans="1:15">
      <c r="A3" s="13" t="s">
        <v>34</v>
      </c>
      <c r="B3" s="13" t="s">
        <v>34</v>
      </c>
      <c r="C3" s="13" t="s">
        <v>35</v>
      </c>
      <c r="D3" s="14">
        <v>17.81</v>
      </c>
      <c r="E3" s="14">
        <v>19.193</v>
      </c>
      <c r="F3" s="14">
        <v>1.383</v>
      </c>
      <c r="G3" s="15">
        <f>POWER(2,F3)</f>
        <v>2.60810147051712</v>
      </c>
      <c r="H3" s="15">
        <v>0.0232</v>
      </c>
      <c r="I3" s="15">
        <v>0.0442</v>
      </c>
      <c r="J3" s="14">
        <v>17.762</v>
      </c>
      <c r="K3" s="14">
        <v>17.537</v>
      </c>
      <c r="L3" s="14">
        <v>18.131</v>
      </c>
      <c r="M3" s="14">
        <v>19.166</v>
      </c>
      <c r="N3" s="14">
        <v>19.805</v>
      </c>
      <c r="O3" s="14">
        <v>18.608</v>
      </c>
    </row>
    <row r="4" ht="13.85" customHeight="1" spans="1:15">
      <c r="A4" t="s">
        <v>20</v>
      </c>
      <c r="B4" t="s">
        <v>20</v>
      </c>
      <c r="C4" t="s">
        <v>21</v>
      </c>
      <c r="D4" s="16">
        <v>17.732</v>
      </c>
      <c r="E4" s="16">
        <v>19.271</v>
      </c>
      <c r="F4" s="16">
        <v>1.539</v>
      </c>
      <c r="G4" s="17">
        <f t="shared" ref="G4:G32" si="0">POWER(2,F4)</f>
        <v>2.90593009914274</v>
      </c>
      <c r="H4" s="17">
        <v>0.0013</v>
      </c>
      <c r="I4" s="17">
        <v>0.0239</v>
      </c>
      <c r="J4" s="16">
        <v>17.537</v>
      </c>
      <c r="K4" s="16">
        <v>17.681</v>
      </c>
      <c r="L4" s="16">
        <v>17.978</v>
      </c>
      <c r="M4" s="16">
        <v>19.436</v>
      </c>
      <c r="N4" s="16">
        <v>18.995</v>
      </c>
      <c r="O4" s="16">
        <v>19.382</v>
      </c>
    </row>
    <row r="5" ht="13.85" customHeight="1" spans="1:15">
      <c r="A5" s="13" t="s">
        <v>123</v>
      </c>
      <c r="B5" s="13" t="s">
        <v>123</v>
      </c>
      <c r="C5" s="13" t="s">
        <v>124</v>
      </c>
      <c r="D5" s="14">
        <v>17.816</v>
      </c>
      <c r="E5" s="14">
        <v>19.187</v>
      </c>
      <c r="F5" s="14">
        <v>1.371</v>
      </c>
      <c r="G5" s="15">
        <f t="shared" si="0"/>
        <v>2.58649786377497</v>
      </c>
      <c r="H5" s="15">
        <v>0.0256</v>
      </c>
      <c r="I5" s="15">
        <v>0.0442</v>
      </c>
      <c r="J5" s="14">
        <v>17.69</v>
      </c>
      <c r="K5" s="14">
        <v>17.492</v>
      </c>
      <c r="L5" s="14">
        <v>18.266</v>
      </c>
      <c r="M5" s="14">
        <v>19.823</v>
      </c>
      <c r="N5" s="14">
        <v>18.923</v>
      </c>
      <c r="O5" s="14">
        <v>18.815</v>
      </c>
    </row>
    <row r="6" ht="13.85" customHeight="1" spans="1:15">
      <c r="A6" t="s">
        <v>28</v>
      </c>
      <c r="B6" t="s">
        <v>28</v>
      </c>
      <c r="C6" t="s">
        <v>29</v>
      </c>
      <c r="D6" s="16">
        <v>17.768</v>
      </c>
      <c r="E6" s="16">
        <v>19.232</v>
      </c>
      <c r="F6" s="16">
        <v>1.464</v>
      </c>
      <c r="G6" s="17">
        <f t="shared" si="0"/>
        <v>2.75872184365412</v>
      </c>
      <c r="H6" s="17">
        <v>0.0084</v>
      </c>
      <c r="I6" s="17">
        <v>0.0441</v>
      </c>
      <c r="J6" s="16">
        <v>17.924</v>
      </c>
      <c r="K6" s="16">
        <v>17.339</v>
      </c>
      <c r="L6" s="16">
        <v>18.041</v>
      </c>
      <c r="M6" s="16">
        <v>19.634</v>
      </c>
      <c r="N6" s="16">
        <v>18.923</v>
      </c>
      <c r="O6" s="16">
        <v>19.139</v>
      </c>
    </row>
    <row r="7" ht="13.85" customHeight="1" spans="1:15">
      <c r="A7" s="13" t="s">
        <v>125</v>
      </c>
      <c r="B7" s="13" t="s">
        <v>125</v>
      </c>
      <c r="C7" s="13" t="s">
        <v>126</v>
      </c>
      <c r="D7" s="14">
        <v>17.846</v>
      </c>
      <c r="E7" s="14">
        <v>19.157</v>
      </c>
      <c r="F7" s="14">
        <v>1.311</v>
      </c>
      <c r="G7" s="15">
        <f t="shared" si="0"/>
        <v>2.48113459543078</v>
      </c>
      <c r="H7" s="15">
        <v>0.0435</v>
      </c>
      <c r="I7" s="15">
        <v>0.0466</v>
      </c>
      <c r="J7" s="14">
        <v>17.483</v>
      </c>
      <c r="K7" s="14">
        <v>17.573</v>
      </c>
      <c r="L7" s="14">
        <v>18.482</v>
      </c>
      <c r="M7" s="14">
        <v>19.175</v>
      </c>
      <c r="N7" s="14">
        <v>18.599</v>
      </c>
      <c r="O7" s="14">
        <v>19.697</v>
      </c>
    </row>
    <row r="8" ht="13.85" customHeight="1" spans="1:15">
      <c r="A8" t="s">
        <v>127</v>
      </c>
      <c r="B8" t="s">
        <v>127</v>
      </c>
      <c r="C8" t="s">
        <v>128</v>
      </c>
      <c r="D8" s="16">
        <v>17.819</v>
      </c>
      <c r="E8" s="16">
        <v>19.184</v>
      </c>
      <c r="F8" s="16">
        <v>1.365</v>
      </c>
      <c r="G8" s="17">
        <f t="shared" si="0"/>
        <v>2.57576325901965</v>
      </c>
      <c r="H8" s="17">
        <v>0.0278</v>
      </c>
      <c r="I8" s="17">
        <v>0.0442</v>
      </c>
      <c r="J8" s="16">
        <v>17.159</v>
      </c>
      <c r="K8" s="16">
        <v>17.78</v>
      </c>
      <c r="L8" s="16">
        <v>18.518</v>
      </c>
      <c r="M8" s="16">
        <v>19.139</v>
      </c>
      <c r="N8" s="16">
        <v>19.049</v>
      </c>
      <c r="O8" s="16">
        <v>19.364</v>
      </c>
    </row>
    <row r="9" ht="13.85" customHeight="1" spans="1:15">
      <c r="A9" s="13" t="s">
        <v>129</v>
      </c>
      <c r="B9" s="13" t="s">
        <v>129</v>
      </c>
      <c r="C9" s="13" t="s">
        <v>130</v>
      </c>
      <c r="D9" s="14">
        <v>17.846</v>
      </c>
      <c r="E9" s="14">
        <v>19.154</v>
      </c>
      <c r="F9" s="14">
        <v>1.308</v>
      </c>
      <c r="G9" s="15">
        <f t="shared" si="0"/>
        <v>2.47598058167489</v>
      </c>
      <c r="H9" s="15">
        <v>0.0445</v>
      </c>
      <c r="I9" s="15">
        <v>0.0466</v>
      </c>
      <c r="J9" s="14">
        <v>17.096</v>
      </c>
      <c r="K9" s="14">
        <v>18.095</v>
      </c>
      <c r="L9" s="14">
        <v>18.347</v>
      </c>
      <c r="M9" s="14">
        <v>19.364</v>
      </c>
      <c r="N9" s="14">
        <v>18.671</v>
      </c>
      <c r="O9" s="14">
        <v>19.427</v>
      </c>
    </row>
    <row r="10" ht="13.85" customHeight="1" spans="1:15">
      <c r="A10" t="s">
        <v>131</v>
      </c>
      <c r="B10" t="s">
        <v>131</v>
      </c>
      <c r="C10" t="s">
        <v>132</v>
      </c>
      <c r="D10" s="16">
        <v>17.831</v>
      </c>
      <c r="E10" s="16">
        <v>19.172</v>
      </c>
      <c r="F10" s="16">
        <v>1.341</v>
      </c>
      <c r="G10" s="17">
        <f t="shared" si="0"/>
        <v>2.53326850744644</v>
      </c>
      <c r="H10" s="17">
        <v>0.0329</v>
      </c>
      <c r="I10" s="17">
        <v>0.0442</v>
      </c>
      <c r="J10" s="16">
        <v>17.186</v>
      </c>
      <c r="K10" s="16">
        <v>18.041</v>
      </c>
      <c r="L10" s="16">
        <v>18.266</v>
      </c>
      <c r="M10" s="16">
        <v>19.67</v>
      </c>
      <c r="N10" s="16">
        <v>18.797</v>
      </c>
      <c r="O10" s="16">
        <v>19.049</v>
      </c>
    </row>
    <row r="11" ht="13.85" customHeight="1" spans="1:15">
      <c r="A11" s="13" t="s">
        <v>36</v>
      </c>
      <c r="B11" s="13" t="s">
        <v>36</v>
      </c>
      <c r="C11" s="13" t="s">
        <v>37</v>
      </c>
      <c r="D11" s="14">
        <v>17.816</v>
      </c>
      <c r="E11" s="14">
        <v>19.184</v>
      </c>
      <c r="F11" s="14">
        <v>1.368</v>
      </c>
      <c r="G11" s="15">
        <f t="shared" si="0"/>
        <v>2.58112498090356</v>
      </c>
      <c r="H11" s="15">
        <v>0.0262</v>
      </c>
      <c r="I11" s="15">
        <v>0.0442</v>
      </c>
      <c r="J11" s="14">
        <v>18.392</v>
      </c>
      <c r="K11" s="14">
        <v>17.456</v>
      </c>
      <c r="L11" s="14">
        <v>17.6</v>
      </c>
      <c r="M11" s="14">
        <v>18.644</v>
      </c>
      <c r="N11" s="14">
        <v>19.463</v>
      </c>
      <c r="O11" s="14">
        <v>19.445</v>
      </c>
    </row>
    <row r="12" ht="13.85" customHeight="1" spans="1:15">
      <c r="A12" t="s">
        <v>108</v>
      </c>
      <c r="B12" t="s">
        <v>108</v>
      </c>
      <c r="C12" t="s">
        <v>109</v>
      </c>
      <c r="D12" s="16">
        <v>17.771</v>
      </c>
      <c r="E12" s="16">
        <v>19.232</v>
      </c>
      <c r="F12" s="16">
        <v>1.461</v>
      </c>
      <c r="G12" s="17">
        <f t="shared" si="0"/>
        <v>2.75299120318139</v>
      </c>
      <c r="H12" s="17">
        <v>0.0088</v>
      </c>
      <c r="I12" s="17">
        <v>0.0441</v>
      </c>
      <c r="J12" s="16">
        <v>17.591</v>
      </c>
      <c r="K12" s="16">
        <v>18.248</v>
      </c>
      <c r="L12" s="16">
        <v>17.474</v>
      </c>
      <c r="M12" s="16">
        <v>19.004</v>
      </c>
      <c r="N12" s="16">
        <v>19.085</v>
      </c>
      <c r="O12" s="16">
        <v>19.607</v>
      </c>
    </row>
    <row r="13" ht="13.85" customHeight="1" spans="1:15">
      <c r="A13" s="13" t="s">
        <v>50</v>
      </c>
      <c r="B13" s="13" t="s">
        <v>50</v>
      </c>
      <c r="C13" s="13" t="s">
        <v>51</v>
      </c>
      <c r="D13" s="14">
        <v>19.145</v>
      </c>
      <c r="E13" s="14">
        <v>17.858</v>
      </c>
      <c r="F13" s="14">
        <v>-1.287</v>
      </c>
      <c r="G13" s="15">
        <f t="shared" si="0"/>
        <v>0.409802303818759</v>
      </c>
      <c r="H13" s="15">
        <v>0.0368</v>
      </c>
      <c r="I13" s="15">
        <v>0.0442</v>
      </c>
      <c r="J13" s="14">
        <v>19.184</v>
      </c>
      <c r="K13" s="14">
        <v>19.094</v>
      </c>
      <c r="L13" s="14">
        <v>19.157</v>
      </c>
      <c r="M13" s="14">
        <v>17.06</v>
      </c>
      <c r="N13" s="14">
        <v>18.05</v>
      </c>
      <c r="O13" s="14">
        <v>18.464</v>
      </c>
    </row>
    <row r="14" ht="13.85" customHeight="1" spans="1:15">
      <c r="A14" t="s">
        <v>133</v>
      </c>
      <c r="B14" t="s">
        <v>133</v>
      </c>
      <c r="C14" t="s">
        <v>134</v>
      </c>
      <c r="D14" s="16">
        <v>19.196</v>
      </c>
      <c r="E14" s="16">
        <v>17.807</v>
      </c>
      <c r="F14" s="16">
        <v>-1.389</v>
      </c>
      <c r="G14" s="17">
        <f t="shared" si="0"/>
        <v>0.381829374490175</v>
      </c>
      <c r="H14" s="17">
        <v>0.0226</v>
      </c>
      <c r="I14" s="17">
        <v>0.0442</v>
      </c>
      <c r="J14" s="16">
        <v>18.824</v>
      </c>
      <c r="K14" s="16">
        <v>19.832</v>
      </c>
      <c r="L14" s="16">
        <v>18.932</v>
      </c>
      <c r="M14" s="16">
        <v>17.402</v>
      </c>
      <c r="N14" s="16">
        <v>18.131</v>
      </c>
      <c r="O14" s="16">
        <v>17.888</v>
      </c>
    </row>
    <row r="15" ht="13.85" customHeight="1" spans="1:15">
      <c r="A15" s="13" t="s">
        <v>135</v>
      </c>
      <c r="B15" s="13" t="s">
        <v>135</v>
      </c>
      <c r="C15" s="13" t="s">
        <v>136</v>
      </c>
      <c r="D15" s="14">
        <v>19.187</v>
      </c>
      <c r="E15" s="14">
        <v>17.816</v>
      </c>
      <c r="F15" s="14">
        <v>-1.371</v>
      </c>
      <c r="G15" s="15">
        <f t="shared" si="0"/>
        <v>0.386623168727659</v>
      </c>
      <c r="H15" s="15">
        <v>0.0262</v>
      </c>
      <c r="I15" s="15">
        <v>0.0442</v>
      </c>
      <c r="J15" s="14">
        <v>18.635</v>
      </c>
      <c r="K15" s="14">
        <v>19.508</v>
      </c>
      <c r="L15" s="14">
        <v>19.418</v>
      </c>
      <c r="M15" s="14">
        <v>17.834</v>
      </c>
      <c r="N15" s="14">
        <v>18.302</v>
      </c>
      <c r="O15" s="14">
        <v>17.312</v>
      </c>
    </row>
    <row r="16" ht="13.85" customHeight="1" spans="1:15">
      <c r="A16" t="s">
        <v>137</v>
      </c>
      <c r="B16" t="s">
        <v>137</v>
      </c>
      <c r="C16" t="s">
        <v>138</v>
      </c>
      <c r="D16" s="16">
        <v>19.262</v>
      </c>
      <c r="E16" s="16">
        <v>17.738</v>
      </c>
      <c r="F16" s="16">
        <v>-1.524</v>
      </c>
      <c r="G16" s="17">
        <f t="shared" si="0"/>
        <v>0.347720492927497</v>
      </c>
      <c r="H16" s="17">
        <v>0.0024</v>
      </c>
      <c r="I16" s="17">
        <v>0.0239</v>
      </c>
      <c r="J16" s="16">
        <v>18.842</v>
      </c>
      <c r="K16" s="16">
        <v>19.445</v>
      </c>
      <c r="L16" s="16">
        <v>19.499</v>
      </c>
      <c r="M16" s="16">
        <v>17.861</v>
      </c>
      <c r="N16" s="16">
        <v>17.744</v>
      </c>
      <c r="O16" s="16">
        <v>17.609</v>
      </c>
    </row>
    <row r="17" ht="13.85" customHeight="1" spans="1:15">
      <c r="A17" s="13" t="s">
        <v>139</v>
      </c>
      <c r="B17" s="13" t="s">
        <v>139</v>
      </c>
      <c r="C17" s="13" t="s">
        <v>140</v>
      </c>
      <c r="D17" s="14">
        <v>19.178</v>
      </c>
      <c r="E17" s="14">
        <v>17.822</v>
      </c>
      <c r="F17" s="14">
        <v>-1.356</v>
      </c>
      <c r="G17" s="15">
        <f t="shared" si="0"/>
        <v>0.390663940086159</v>
      </c>
      <c r="H17" s="15">
        <v>0.0288</v>
      </c>
      <c r="I17" s="15">
        <v>0.0442</v>
      </c>
      <c r="J17" s="14">
        <v>18.473</v>
      </c>
      <c r="K17" s="14">
        <v>19.211</v>
      </c>
      <c r="L17" s="14">
        <v>19.85</v>
      </c>
      <c r="M17" s="14">
        <v>17.888</v>
      </c>
      <c r="N17" s="14">
        <v>17.663</v>
      </c>
      <c r="O17" s="14">
        <v>17.915</v>
      </c>
    </row>
    <row r="18" ht="13.85" customHeight="1" spans="1:15">
      <c r="A18" t="s">
        <v>141</v>
      </c>
      <c r="B18" t="s">
        <v>141</v>
      </c>
      <c r="C18" t="s">
        <v>142</v>
      </c>
      <c r="D18" s="16">
        <v>19.151</v>
      </c>
      <c r="E18" s="16">
        <v>17.852</v>
      </c>
      <c r="F18" s="16">
        <v>-1.299</v>
      </c>
      <c r="G18" s="17">
        <f t="shared" si="0"/>
        <v>0.40640780099216</v>
      </c>
      <c r="H18" s="17">
        <v>0.0452</v>
      </c>
      <c r="I18" s="17">
        <v>0.0466</v>
      </c>
      <c r="J18" s="16">
        <v>19.499</v>
      </c>
      <c r="K18" s="16">
        <v>18.356</v>
      </c>
      <c r="L18" s="16">
        <v>19.598</v>
      </c>
      <c r="M18" s="16">
        <v>18.248</v>
      </c>
      <c r="N18" s="16">
        <v>17.789</v>
      </c>
      <c r="O18" s="16">
        <v>17.519</v>
      </c>
    </row>
    <row r="19" ht="13.85" customHeight="1" spans="1:15">
      <c r="A19" s="13" t="s">
        <v>143</v>
      </c>
      <c r="B19" s="13" t="s">
        <v>143</v>
      </c>
      <c r="C19" s="13" t="s">
        <v>144</v>
      </c>
      <c r="D19" s="14">
        <v>19.193</v>
      </c>
      <c r="E19" s="14">
        <v>17.807</v>
      </c>
      <c r="F19" s="14">
        <v>-1.386</v>
      </c>
      <c r="G19" s="15">
        <f t="shared" si="0"/>
        <v>0.382624192455667</v>
      </c>
      <c r="H19" s="15">
        <v>0.0223</v>
      </c>
      <c r="I19" s="15">
        <v>0.0442</v>
      </c>
      <c r="J19" s="14">
        <v>19.31</v>
      </c>
      <c r="K19" s="14">
        <v>18.77</v>
      </c>
      <c r="L19" s="14">
        <v>19.499</v>
      </c>
      <c r="M19" s="14">
        <v>18.428</v>
      </c>
      <c r="N19" s="14">
        <v>17.582</v>
      </c>
      <c r="O19" s="14">
        <v>17.411</v>
      </c>
    </row>
    <row r="20" ht="13.85" customHeight="1" spans="1:15">
      <c r="A20" t="s">
        <v>145</v>
      </c>
      <c r="B20" t="s">
        <v>145</v>
      </c>
      <c r="C20" t="s">
        <v>146</v>
      </c>
      <c r="D20" s="16">
        <v>19.148</v>
      </c>
      <c r="E20" s="16">
        <v>17.855</v>
      </c>
      <c r="F20" s="16">
        <v>-1.293</v>
      </c>
      <c r="G20" s="17">
        <f t="shared" si="0"/>
        <v>0.408101523075451</v>
      </c>
      <c r="H20" s="17">
        <v>0.0466</v>
      </c>
      <c r="I20" s="17">
        <v>0.0466</v>
      </c>
      <c r="J20" s="16">
        <v>19.238</v>
      </c>
      <c r="K20" s="16">
        <v>18.428</v>
      </c>
      <c r="L20" s="16">
        <v>19.778</v>
      </c>
      <c r="M20" s="16">
        <v>17.978</v>
      </c>
      <c r="N20" s="16">
        <v>18.176</v>
      </c>
      <c r="O20" s="16">
        <v>17.411</v>
      </c>
    </row>
    <row r="21" ht="13.85" customHeight="1" spans="1:15">
      <c r="A21" s="13" t="s">
        <v>147</v>
      </c>
      <c r="B21" s="13" t="s">
        <v>147</v>
      </c>
      <c r="C21" s="13" t="s">
        <v>148</v>
      </c>
      <c r="D21" s="14">
        <v>19.193</v>
      </c>
      <c r="E21" s="14">
        <v>17.807</v>
      </c>
      <c r="F21" s="14">
        <v>-1.386</v>
      </c>
      <c r="G21" s="15">
        <f t="shared" si="0"/>
        <v>0.382624192455667</v>
      </c>
      <c r="H21" s="15">
        <v>0.0226</v>
      </c>
      <c r="I21" s="15">
        <v>0.0442</v>
      </c>
      <c r="J21" s="14">
        <v>19.391</v>
      </c>
      <c r="K21" s="14">
        <v>18.662</v>
      </c>
      <c r="L21" s="14">
        <v>19.526</v>
      </c>
      <c r="M21" s="14">
        <v>18.05</v>
      </c>
      <c r="N21" s="14">
        <v>18.113</v>
      </c>
      <c r="O21" s="14">
        <v>17.258</v>
      </c>
    </row>
    <row r="22" ht="13.85" customHeight="1" spans="1:15">
      <c r="A22" t="s">
        <v>149</v>
      </c>
      <c r="B22" t="s">
        <v>149</v>
      </c>
      <c r="C22" t="s">
        <v>150</v>
      </c>
      <c r="D22" s="16">
        <v>19.169</v>
      </c>
      <c r="E22" s="16">
        <v>17.831</v>
      </c>
      <c r="F22" s="16">
        <v>-1.338</v>
      </c>
      <c r="G22" s="17">
        <f t="shared" si="0"/>
        <v>0.395568650592725</v>
      </c>
      <c r="H22" s="17">
        <v>0.0342</v>
      </c>
      <c r="I22" s="17">
        <v>0.0442</v>
      </c>
      <c r="J22" s="16">
        <v>19.652</v>
      </c>
      <c r="K22" s="16">
        <v>18.815</v>
      </c>
      <c r="L22" s="16">
        <v>19.04</v>
      </c>
      <c r="M22" s="16">
        <v>17.933</v>
      </c>
      <c r="N22" s="16">
        <v>18.365</v>
      </c>
      <c r="O22" s="16">
        <v>17.195</v>
      </c>
    </row>
    <row r="23" ht="13.85" customHeight="1" spans="1:15">
      <c r="A23" s="13" t="s">
        <v>151</v>
      </c>
      <c r="B23" s="13" t="s">
        <v>151</v>
      </c>
      <c r="C23" s="13" t="s">
        <v>152</v>
      </c>
      <c r="D23" s="14">
        <v>19.178</v>
      </c>
      <c r="E23" s="14">
        <v>17.819</v>
      </c>
      <c r="F23" s="14">
        <v>-1.359</v>
      </c>
      <c r="G23" s="15">
        <f t="shared" si="0"/>
        <v>0.389852421305662</v>
      </c>
      <c r="H23" s="15">
        <v>0.0276</v>
      </c>
      <c r="I23" s="15">
        <v>0.0442</v>
      </c>
      <c r="J23" s="14">
        <v>19.616</v>
      </c>
      <c r="K23" s="14">
        <v>18.77</v>
      </c>
      <c r="L23" s="14">
        <v>19.148</v>
      </c>
      <c r="M23" s="14">
        <v>18.086</v>
      </c>
      <c r="N23" s="14">
        <v>18.185</v>
      </c>
      <c r="O23" s="14">
        <v>17.186</v>
      </c>
    </row>
    <row r="24" ht="13.85" customHeight="1" spans="1:15">
      <c r="A24" t="s">
        <v>24</v>
      </c>
      <c r="B24" t="s">
        <v>24</v>
      </c>
      <c r="C24" t="s">
        <v>25</v>
      </c>
      <c r="D24" s="16">
        <v>19.133</v>
      </c>
      <c r="E24" s="16">
        <v>17.867</v>
      </c>
      <c r="F24" s="16">
        <v>-1.266</v>
      </c>
      <c r="G24" s="17">
        <f t="shared" si="0"/>
        <v>0.415811049187453</v>
      </c>
      <c r="H24" s="17">
        <v>0.0388</v>
      </c>
      <c r="I24" s="17">
        <v>0.0448</v>
      </c>
      <c r="J24" s="16">
        <v>19.229</v>
      </c>
      <c r="K24" s="16">
        <v>19.211</v>
      </c>
      <c r="L24" s="16">
        <v>18.959</v>
      </c>
      <c r="M24" s="16">
        <v>18.383</v>
      </c>
      <c r="N24" s="16">
        <v>18.158</v>
      </c>
      <c r="O24" s="16">
        <v>17.06</v>
      </c>
    </row>
    <row r="25" ht="13.85" customHeight="1" spans="1:15">
      <c r="A25" s="13" t="s">
        <v>153</v>
      </c>
      <c r="B25" s="13" t="s">
        <v>153</v>
      </c>
      <c r="C25" s="13" t="s">
        <v>154</v>
      </c>
      <c r="D25" s="14">
        <v>19.166</v>
      </c>
      <c r="E25" s="14">
        <v>17.834</v>
      </c>
      <c r="F25" s="14">
        <v>-1.332</v>
      </c>
      <c r="G25" s="15">
        <f t="shared" si="0"/>
        <v>0.397217200048052</v>
      </c>
      <c r="H25" s="15">
        <v>0.0362</v>
      </c>
      <c r="I25" s="15">
        <v>0.0442</v>
      </c>
      <c r="J25" s="14">
        <v>19.193</v>
      </c>
      <c r="K25" s="14">
        <v>18.491</v>
      </c>
      <c r="L25" s="14">
        <v>19.814</v>
      </c>
      <c r="M25" s="14">
        <v>17.699</v>
      </c>
      <c r="N25" s="14">
        <v>17.582</v>
      </c>
      <c r="O25" s="14">
        <v>18.221</v>
      </c>
    </row>
    <row r="26" ht="13.85" customHeight="1" spans="1:15">
      <c r="A26" t="s">
        <v>155</v>
      </c>
      <c r="B26" t="s">
        <v>155</v>
      </c>
      <c r="C26" t="s">
        <v>156</v>
      </c>
      <c r="D26" s="16">
        <v>19.199</v>
      </c>
      <c r="E26" s="16">
        <v>17.801</v>
      </c>
      <c r="F26" s="16">
        <v>-1.398</v>
      </c>
      <c r="G26" s="17">
        <f t="shared" si="0"/>
        <v>0.379454813243514</v>
      </c>
      <c r="H26" s="17">
        <v>0.02</v>
      </c>
      <c r="I26" s="17">
        <v>0.0442</v>
      </c>
      <c r="J26" s="16">
        <v>19.634</v>
      </c>
      <c r="K26" s="16">
        <v>18.545</v>
      </c>
      <c r="L26" s="16">
        <v>19.418</v>
      </c>
      <c r="M26" s="16">
        <v>17.798</v>
      </c>
      <c r="N26" s="16">
        <v>17.51</v>
      </c>
      <c r="O26" s="16">
        <v>18.095</v>
      </c>
    </row>
    <row r="27" ht="13.85" customHeight="1" spans="1:15">
      <c r="A27" s="13" t="s">
        <v>157</v>
      </c>
      <c r="B27" s="13" t="s">
        <v>157</v>
      </c>
      <c r="C27" s="13" t="s">
        <v>158</v>
      </c>
      <c r="D27" s="14">
        <v>19.262</v>
      </c>
      <c r="E27" s="14">
        <v>17.735</v>
      </c>
      <c r="F27" s="14">
        <v>-1.527</v>
      </c>
      <c r="G27" s="15">
        <f t="shared" si="0"/>
        <v>0.346998179753898</v>
      </c>
      <c r="H27" s="15">
        <v>0.0018</v>
      </c>
      <c r="I27" s="15">
        <v>0.0239</v>
      </c>
      <c r="J27" s="14">
        <v>19.202</v>
      </c>
      <c r="K27" s="14">
        <v>19.391</v>
      </c>
      <c r="L27" s="14">
        <v>19.193</v>
      </c>
      <c r="M27" s="14">
        <v>17.708</v>
      </c>
      <c r="N27" s="14">
        <v>17.411</v>
      </c>
      <c r="O27" s="14">
        <v>18.086</v>
      </c>
    </row>
    <row r="28" ht="13.85" customHeight="1" spans="1:15">
      <c r="A28" t="s">
        <v>159</v>
      </c>
      <c r="B28" t="s">
        <v>159</v>
      </c>
      <c r="C28" t="s">
        <v>160</v>
      </c>
      <c r="D28" s="16">
        <v>19.196</v>
      </c>
      <c r="E28" s="16">
        <v>17.804</v>
      </c>
      <c r="F28" s="16">
        <v>-1.392</v>
      </c>
      <c r="G28" s="17">
        <f t="shared" si="0"/>
        <v>0.381036207584942</v>
      </c>
      <c r="H28" s="17">
        <v>0.0218</v>
      </c>
      <c r="I28" s="17">
        <v>0.0442</v>
      </c>
      <c r="J28" s="16">
        <v>19.382</v>
      </c>
      <c r="K28" s="16">
        <v>18.923</v>
      </c>
      <c r="L28" s="16">
        <v>19.283</v>
      </c>
      <c r="M28" s="16">
        <v>18.356</v>
      </c>
      <c r="N28" s="16">
        <v>17.141</v>
      </c>
      <c r="O28" s="16">
        <v>17.915</v>
      </c>
    </row>
    <row r="29" ht="13.85" customHeight="1" spans="1:15">
      <c r="A29" s="13" t="s">
        <v>52</v>
      </c>
      <c r="B29" s="13" t="s">
        <v>52</v>
      </c>
      <c r="C29" s="13" t="s">
        <v>53</v>
      </c>
      <c r="D29" s="14">
        <v>19.238</v>
      </c>
      <c r="E29" s="14">
        <v>17.765</v>
      </c>
      <c r="F29" s="14">
        <v>-1.473</v>
      </c>
      <c r="G29" s="15">
        <f t="shared" si="0"/>
        <v>0.36023243720948</v>
      </c>
      <c r="H29" s="15">
        <v>0.0075</v>
      </c>
      <c r="I29" s="15">
        <v>0.0441</v>
      </c>
      <c r="J29" s="14">
        <v>19.787</v>
      </c>
      <c r="K29" s="14">
        <v>19.058</v>
      </c>
      <c r="L29" s="14">
        <v>18.869</v>
      </c>
      <c r="M29" s="14">
        <v>17.582</v>
      </c>
      <c r="N29" s="14">
        <v>17.834</v>
      </c>
      <c r="O29" s="14">
        <v>17.879</v>
      </c>
    </row>
    <row r="30" ht="13.85" customHeight="1" spans="1:15">
      <c r="A30" t="s">
        <v>116</v>
      </c>
      <c r="B30" t="s">
        <v>116</v>
      </c>
      <c r="C30" t="s">
        <v>117</v>
      </c>
      <c r="D30" s="16">
        <v>19.22</v>
      </c>
      <c r="E30" s="16">
        <v>17.783</v>
      </c>
      <c r="F30" s="16">
        <v>-1.437</v>
      </c>
      <c r="G30" s="17">
        <f t="shared" si="0"/>
        <v>0.36933451589564</v>
      </c>
      <c r="H30" s="17">
        <v>0.0127</v>
      </c>
      <c r="I30" s="17">
        <v>0.0442</v>
      </c>
      <c r="J30" s="16">
        <v>19.796</v>
      </c>
      <c r="K30" s="16">
        <v>19.067</v>
      </c>
      <c r="L30" s="16">
        <v>18.797</v>
      </c>
      <c r="M30" s="16">
        <v>17.501</v>
      </c>
      <c r="N30" s="16">
        <v>17.825</v>
      </c>
      <c r="O30" s="16">
        <v>18.023</v>
      </c>
    </row>
    <row r="31" ht="13.85" customHeight="1" spans="1:15">
      <c r="A31" s="13" t="s">
        <v>161</v>
      </c>
      <c r="B31" s="13" t="s">
        <v>161</v>
      </c>
      <c r="C31" s="13" t="s">
        <v>162</v>
      </c>
      <c r="D31" s="14">
        <v>19.127</v>
      </c>
      <c r="E31" s="14">
        <v>17.867</v>
      </c>
      <c r="F31" s="14">
        <v>-1.26</v>
      </c>
      <c r="G31" s="15">
        <f t="shared" si="0"/>
        <v>0.417543959714185</v>
      </c>
      <c r="H31" s="15">
        <v>0.0368</v>
      </c>
      <c r="I31" s="15">
        <v>0.0442</v>
      </c>
      <c r="J31" s="14">
        <v>19.94</v>
      </c>
      <c r="K31" s="14">
        <v>18.653</v>
      </c>
      <c r="L31" s="14">
        <v>18.788</v>
      </c>
      <c r="M31" s="14">
        <v>17.879</v>
      </c>
      <c r="N31" s="14">
        <v>17.834</v>
      </c>
      <c r="O31" s="14">
        <v>17.888</v>
      </c>
    </row>
    <row r="32" ht="13.85" customHeight="1" spans="1:15">
      <c r="A32" t="s">
        <v>163</v>
      </c>
      <c r="B32" t="s">
        <v>163</v>
      </c>
      <c r="C32" t="s">
        <v>164</v>
      </c>
      <c r="D32" s="16">
        <v>19.166</v>
      </c>
      <c r="E32" s="16">
        <v>17.834</v>
      </c>
      <c r="F32" s="16">
        <v>-1.332</v>
      </c>
      <c r="G32" s="17">
        <f t="shared" si="0"/>
        <v>0.397217200048052</v>
      </c>
      <c r="H32" s="17">
        <v>0.0353</v>
      </c>
      <c r="I32" s="17">
        <v>0.0442</v>
      </c>
      <c r="J32" s="16">
        <v>19.94</v>
      </c>
      <c r="K32" s="16">
        <v>18.734</v>
      </c>
      <c r="L32" s="16">
        <v>18.824</v>
      </c>
      <c r="M32" s="16">
        <v>17.933</v>
      </c>
      <c r="N32" s="16">
        <v>18.077</v>
      </c>
      <c r="O32" s="16">
        <v>17.492</v>
      </c>
    </row>
    <row r="36" spans="13:15">
      <c r="M36" s="10">
        <v>17.708</v>
      </c>
      <c r="N36" s="10">
        <v>17.411</v>
      </c>
      <c r="O36" s="10">
        <v>18.086</v>
      </c>
    </row>
    <row r="37" spans="13:15">
      <c r="M37" s="10">
        <v>17.33</v>
      </c>
      <c r="N37" s="10">
        <v>18.437</v>
      </c>
      <c r="O37" s="10">
        <v>17.438</v>
      </c>
    </row>
  </sheetData>
  <autoFilter xmlns:etc="http://www.wps.cn/officeDocument/2017/etCustomData" ref="A2:O32" etc:filterBottomFollowUsedRange="0">
    <extLst/>
  </autoFilter>
  <mergeCells count="1">
    <mergeCell ref="A1:O1"/>
  </mergeCells>
  <pageMargins left="0.7" right="0.7" top="0.75" bottom="0.75" header="0.3" footer="0.3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44"/>
  <sheetViews>
    <sheetView tabSelected="1" workbookViewId="0">
      <selection activeCell="G37" sqref="G37"/>
    </sheetView>
  </sheetViews>
  <sheetFormatPr defaultColWidth="8.96666666666667" defaultRowHeight="13.5"/>
  <sheetData>
    <row r="1" ht="20.6" spans="1:15">
      <c r="A1" s="1" t="s">
        <v>16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ht="55.5" spans="1:15">
      <c r="A2" s="2" t="s">
        <v>1</v>
      </c>
      <c r="B2" s="2" t="s">
        <v>2</v>
      </c>
      <c r="C2" s="2" t="s">
        <v>3</v>
      </c>
      <c r="D2" s="2" t="s">
        <v>4</v>
      </c>
      <c r="E2" s="2" t="s">
        <v>166</v>
      </c>
      <c r="F2" s="2" t="s">
        <v>6</v>
      </c>
      <c r="G2" s="3" t="s">
        <v>7</v>
      </c>
      <c r="H2" s="2" t="s">
        <v>8</v>
      </c>
      <c r="I2" s="2" t="s">
        <v>9</v>
      </c>
      <c r="J2" s="2" t="s">
        <v>11</v>
      </c>
      <c r="K2" s="2" t="s">
        <v>10</v>
      </c>
      <c r="L2" s="2" t="s">
        <v>12</v>
      </c>
      <c r="M2" s="2" t="s">
        <v>167</v>
      </c>
      <c r="N2" s="2" t="s">
        <v>168</v>
      </c>
      <c r="O2" s="2" t="s">
        <v>169</v>
      </c>
    </row>
    <row r="3" spans="1:15">
      <c r="A3" s="4" t="s">
        <v>108</v>
      </c>
      <c r="B3" s="4" t="s">
        <v>108</v>
      </c>
      <c r="C3" s="4" t="s">
        <v>109</v>
      </c>
      <c r="D3" s="5">
        <v>17.723</v>
      </c>
      <c r="E3" s="5">
        <v>19.277</v>
      </c>
      <c r="F3" s="5">
        <v>1.554</v>
      </c>
      <c r="G3" s="5">
        <f t="shared" ref="G3:G44" si="0">POWER(2,F3)</f>
        <v>2.93630127206821</v>
      </c>
      <c r="H3" s="6">
        <v>0.0087</v>
      </c>
      <c r="I3" s="6">
        <v>0.04</v>
      </c>
      <c r="J3" s="5">
        <v>18.23</v>
      </c>
      <c r="K3" s="5">
        <v>17.528</v>
      </c>
      <c r="L3" s="5">
        <v>17.411</v>
      </c>
      <c r="M3" s="5">
        <v>18.959</v>
      </c>
      <c r="N3" s="5">
        <v>19.643</v>
      </c>
      <c r="O3" s="5">
        <v>19.229</v>
      </c>
    </row>
    <row r="4" spans="1:15">
      <c r="A4" s="7" t="s">
        <v>170</v>
      </c>
      <c r="B4" s="7" t="s">
        <v>170</v>
      </c>
      <c r="C4" s="7" t="s">
        <v>171</v>
      </c>
      <c r="D4" s="8">
        <v>17.762</v>
      </c>
      <c r="E4" s="8">
        <v>19.238</v>
      </c>
      <c r="F4" s="8">
        <v>1.476</v>
      </c>
      <c r="G4" s="8">
        <f t="shared" si="0"/>
        <v>2.78176394341998</v>
      </c>
      <c r="H4" s="9">
        <v>0.0238</v>
      </c>
      <c r="I4" s="9">
        <v>0.04</v>
      </c>
      <c r="J4" s="8">
        <v>17.654</v>
      </c>
      <c r="K4" s="8">
        <v>18.509</v>
      </c>
      <c r="L4" s="8">
        <v>17.123</v>
      </c>
      <c r="M4" s="8">
        <v>19.328</v>
      </c>
      <c r="N4" s="8">
        <v>19.04</v>
      </c>
      <c r="O4" s="8">
        <v>19.346</v>
      </c>
    </row>
    <row r="5" spans="1:15">
      <c r="A5" s="4" t="s">
        <v>172</v>
      </c>
      <c r="B5" s="4" t="s">
        <v>172</v>
      </c>
      <c r="C5" s="4" t="s">
        <v>173</v>
      </c>
      <c r="D5" s="5">
        <v>17.792</v>
      </c>
      <c r="E5" s="5">
        <v>19.208</v>
      </c>
      <c r="F5" s="5">
        <v>1.416</v>
      </c>
      <c r="G5" s="5">
        <f t="shared" si="0"/>
        <v>2.66844633935554</v>
      </c>
      <c r="H5" s="6">
        <v>0.0362</v>
      </c>
      <c r="I5" s="6">
        <v>0.0445</v>
      </c>
      <c r="J5" s="5">
        <v>17.474</v>
      </c>
      <c r="K5" s="5">
        <v>17.879</v>
      </c>
      <c r="L5" s="5">
        <v>18.023</v>
      </c>
      <c r="M5" s="5">
        <v>19.805</v>
      </c>
      <c r="N5" s="5">
        <v>19.436</v>
      </c>
      <c r="O5" s="5">
        <v>18.383</v>
      </c>
    </row>
    <row r="6" spans="1:15">
      <c r="A6" s="7" t="s">
        <v>174</v>
      </c>
      <c r="B6" s="7" t="s">
        <v>174</v>
      </c>
      <c r="C6" s="7" t="s">
        <v>175</v>
      </c>
      <c r="D6" s="8">
        <v>17.81</v>
      </c>
      <c r="E6" s="8">
        <v>19.19</v>
      </c>
      <c r="F6" s="8">
        <v>1.38</v>
      </c>
      <c r="G6" s="8">
        <f t="shared" si="0"/>
        <v>2.60268371088387</v>
      </c>
      <c r="H6" s="9">
        <v>0.0458</v>
      </c>
      <c r="I6" s="9">
        <v>0.0471</v>
      </c>
      <c r="J6" s="8">
        <v>17.195</v>
      </c>
      <c r="K6" s="8">
        <v>18.167</v>
      </c>
      <c r="L6" s="8">
        <v>18.068</v>
      </c>
      <c r="M6" s="8">
        <v>19.328</v>
      </c>
      <c r="N6" s="8">
        <v>19.751</v>
      </c>
      <c r="O6" s="8">
        <v>18.491</v>
      </c>
    </row>
    <row r="7" spans="1:15">
      <c r="A7" s="4" t="s">
        <v>176</v>
      </c>
      <c r="B7" s="4" t="s">
        <v>176</v>
      </c>
      <c r="C7" s="4" t="s">
        <v>177</v>
      </c>
      <c r="D7" s="5">
        <v>17.756</v>
      </c>
      <c r="E7" s="5">
        <v>19.244</v>
      </c>
      <c r="F7" s="5">
        <v>1.488</v>
      </c>
      <c r="G7" s="5">
        <f t="shared" si="0"/>
        <v>2.8049985012848</v>
      </c>
      <c r="H7" s="6">
        <v>0.0201</v>
      </c>
      <c r="I7" s="6">
        <v>0.04</v>
      </c>
      <c r="J7" s="5">
        <v>17.123</v>
      </c>
      <c r="K7" s="5">
        <v>18.167</v>
      </c>
      <c r="L7" s="5">
        <v>17.978</v>
      </c>
      <c r="M7" s="5">
        <v>19.22</v>
      </c>
      <c r="N7" s="5">
        <v>18.851</v>
      </c>
      <c r="O7" s="5">
        <v>19.661</v>
      </c>
    </row>
    <row r="8" spans="1:15">
      <c r="A8" s="7" t="s">
        <v>178</v>
      </c>
      <c r="B8" s="7" t="s">
        <v>178</v>
      </c>
      <c r="C8" s="7" t="s">
        <v>179</v>
      </c>
      <c r="D8" s="8">
        <v>17.819</v>
      </c>
      <c r="E8" s="8">
        <v>19.178</v>
      </c>
      <c r="F8" s="8">
        <v>1.359</v>
      </c>
      <c r="G8" s="8">
        <f t="shared" si="0"/>
        <v>2.5650732055245</v>
      </c>
      <c r="H8" s="9">
        <v>0.0381</v>
      </c>
      <c r="I8" s="9">
        <v>0.0445</v>
      </c>
      <c r="J8" s="8">
        <v>17.375</v>
      </c>
      <c r="K8" s="8">
        <v>17.96</v>
      </c>
      <c r="L8" s="8">
        <v>18.122</v>
      </c>
      <c r="M8" s="8">
        <v>18.878</v>
      </c>
      <c r="N8" s="8">
        <v>18.716</v>
      </c>
      <c r="O8" s="8">
        <v>19.94</v>
      </c>
    </row>
    <row r="9" spans="1:15">
      <c r="A9" s="4" t="s">
        <v>180</v>
      </c>
      <c r="B9" s="4" t="s">
        <v>180</v>
      </c>
      <c r="C9" s="4" t="s">
        <v>181</v>
      </c>
      <c r="D9" s="5">
        <v>17.828</v>
      </c>
      <c r="E9" s="5">
        <v>19.181</v>
      </c>
      <c r="F9" s="5">
        <v>1.353</v>
      </c>
      <c r="G9" s="5">
        <f t="shared" si="0"/>
        <v>2.55442751839078</v>
      </c>
      <c r="H9" s="6">
        <v>0.0374</v>
      </c>
      <c r="I9" s="6">
        <v>0.0445</v>
      </c>
      <c r="J9" s="5">
        <v>17.06</v>
      </c>
      <c r="K9" s="5">
        <v>17.96</v>
      </c>
      <c r="L9" s="5">
        <v>18.464</v>
      </c>
      <c r="M9" s="5">
        <v>18.977</v>
      </c>
      <c r="N9" s="5">
        <v>19.067</v>
      </c>
      <c r="O9" s="5">
        <v>19.499</v>
      </c>
    </row>
    <row r="10" spans="1:15">
      <c r="A10" s="7" t="s">
        <v>182</v>
      </c>
      <c r="B10" s="7" t="s">
        <v>182</v>
      </c>
      <c r="C10" s="7" t="s">
        <v>183</v>
      </c>
      <c r="D10" s="8">
        <v>17.81</v>
      </c>
      <c r="E10" s="8">
        <v>19.193</v>
      </c>
      <c r="F10" s="8">
        <v>1.383</v>
      </c>
      <c r="G10" s="8">
        <f t="shared" si="0"/>
        <v>2.60810147051712</v>
      </c>
      <c r="H10" s="9">
        <v>0.046</v>
      </c>
      <c r="I10" s="9">
        <v>0.0471</v>
      </c>
      <c r="J10" s="8">
        <v>18.221</v>
      </c>
      <c r="K10" s="8">
        <v>17.06</v>
      </c>
      <c r="L10" s="8">
        <v>18.149</v>
      </c>
      <c r="M10" s="8">
        <v>19.634</v>
      </c>
      <c r="N10" s="8">
        <v>19.337</v>
      </c>
      <c r="O10" s="8">
        <v>18.608</v>
      </c>
    </row>
    <row r="11" spans="1:15">
      <c r="A11" s="4" t="s">
        <v>129</v>
      </c>
      <c r="B11" s="4" t="s">
        <v>129</v>
      </c>
      <c r="C11" s="4" t="s">
        <v>130</v>
      </c>
      <c r="D11" s="5">
        <v>17.747</v>
      </c>
      <c r="E11" s="5">
        <v>19.256</v>
      </c>
      <c r="F11" s="5">
        <v>1.509</v>
      </c>
      <c r="G11" s="5">
        <f t="shared" si="0"/>
        <v>2.84612692246919</v>
      </c>
      <c r="H11" s="6">
        <v>0.0136</v>
      </c>
      <c r="I11" s="6">
        <v>0.04</v>
      </c>
      <c r="J11" s="5">
        <v>17.969</v>
      </c>
      <c r="K11" s="5">
        <v>17.06</v>
      </c>
      <c r="L11" s="5">
        <v>18.212</v>
      </c>
      <c r="M11" s="5">
        <v>19.382</v>
      </c>
      <c r="N11" s="5">
        <v>19.265</v>
      </c>
      <c r="O11" s="5">
        <v>19.121</v>
      </c>
    </row>
    <row r="12" spans="1:15">
      <c r="A12" s="7" t="s">
        <v>184</v>
      </c>
      <c r="B12" s="7" t="s">
        <v>184</v>
      </c>
      <c r="C12" s="7" t="s">
        <v>185</v>
      </c>
      <c r="D12" s="8">
        <v>17.696</v>
      </c>
      <c r="E12" s="8">
        <v>19.304</v>
      </c>
      <c r="F12" s="8">
        <v>1.608</v>
      </c>
      <c r="G12" s="8">
        <f t="shared" si="0"/>
        <v>3.04828966067954</v>
      </c>
      <c r="H12" s="9">
        <v>0.0031</v>
      </c>
      <c r="I12" s="9">
        <v>0.0222</v>
      </c>
      <c r="J12" s="8">
        <v>17.627</v>
      </c>
      <c r="K12" s="8">
        <v>17.6</v>
      </c>
      <c r="L12" s="8">
        <v>17.861</v>
      </c>
      <c r="M12" s="8">
        <v>19.121</v>
      </c>
      <c r="N12" s="8">
        <v>19.013</v>
      </c>
      <c r="O12" s="8">
        <v>19.778</v>
      </c>
    </row>
    <row r="13" spans="1:15">
      <c r="A13" s="4" t="s">
        <v>123</v>
      </c>
      <c r="B13" s="4" t="s">
        <v>123</v>
      </c>
      <c r="C13" s="4" t="s">
        <v>124</v>
      </c>
      <c r="D13" s="5">
        <v>17.693</v>
      </c>
      <c r="E13" s="5">
        <v>19.307</v>
      </c>
      <c r="F13" s="5">
        <v>1.614</v>
      </c>
      <c r="G13" s="5">
        <f t="shared" si="0"/>
        <v>3.06099353964534</v>
      </c>
      <c r="H13" s="6">
        <v>0.0026</v>
      </c>
      <c r="I13" s="6">
        <v>0.0222</v>
      </c>
      <c r="J13" s="5">
        <v>17.429</v>
      </c>
      <c r="K13" s="5">
        <v>17.591</v>
      </c>
      <c r="L13" s="5">
        <v>18.059</v>
      </c>
      <c r="M13" s="5">
        <v>19.499</v>
      </c>
      <c r="N13" s="5">
        <v>19.013</v>
      </c>
      <c r="O13" s="5">
        <v>19.409</v>
      </c>
    </row>
    <row r="14" spans="1:15">
      <c r="A14" s="7" t="s">
        <v>186</v>
      </c>
      <c r="B14" s="7" t="s">
        <v>186</v>
      </c>
      <c r="C14" s="7" t="s">
        <v>187</v>
      </c>
      <c r="D14" s="8">
        <v>17.663</v>
      </c>
      <c r="E14" s="8">
        <v>19.337</v>
      </c>
      <c r="F14" s="8">
        <v>1.674</v>
      </c>
      <c r="G14" s="8">
        <f t="shared" si="0"/>
        <v>3.19098095923613</v>
      </c>
      <c r="H14" s="9">
        <v>0.0001</v>
      </c>
      <c r="I14" s="9">
        <v>0.0025</v>
      </c>
      <c r="J14" s="8">
        <v>17.726</v>
      </c>
      <c r="K14" s="8">
        <v>17.564</v>
      </c>
      <c r="L14" s="8">
        <v>17.699</v>
      </c>
      <c r="M14" s="8">
        <v>19.49</v>
      </c>
      <c r="N14" s="8">
        <v>19.373</v>
      </c>
      <c r="O14" s="8">
        <v>19.148</v>
      </c>
    </row>
    <row r="15" spans="1:15">
      <c r="A15" s="4" t="s">
        <v>110</v>
      </c>
      <c r="B15" s="4" t="s">
        <v>110</v>
      </c>
      <c r="C15" s="4" t="s">
        <v>111</v>
      </c>
      <c r="D15" s="5">
        <v>17.657</v>
      </c>
      <c r="E15" s="5">
        <v>19.34</v>
      </c>
      <c r="F15" s="5">
        <v>1.683</v>
      </c>
      <c r="G15" s="5">
        <f t="shared" si="0"/>
        <v>3.21094955486381</v>
      </c>
      <c r="H15" s="6">
        <v>0</v>
      </c>
      <c r="I15" s="6">
        <v>0.0002</v>
      </c>
      <c r="J15" s="5">
        <v>17.663</v>
      </c>
      <c r="K15" s="5">
        <v>17.726</v>
      </c>
      <c r="L15" s="5">
        <v>17.582</v>
      </c>
      <c r="M15" s="5">
        <v>19.337</v>
      </c>
      <c r="N15" s="5">
        <v>19.292</v>
      </c>
      <c r="O15" s="5">
        <v>19.391</v>
      </c>
    </row>
    <row r="16" spans="1:15">
      <c r="A16" s="7" t="s">
        <v>127</v>
      </c>
      <c r="B16" s="7" t="s">
        <v>127</v>
      </c>
      <c r="C16" s="7" t="s">
        <v>128</v>
      </c>
      <c r="D16" s="8">
        <v>17.783</v>
      </c>
      <c r="E16" s="8">
        <v>19.217</v>
      </c>
      <c r="F16" s="8">
        <v>1.434</v>
      </c>
      <c r="G16" s="8">
        <f t="shared" si="0"/>
        <v>2.70194816907127</v>
      </c>
      <c r="H16" s="9">
        <v>0.0316</v>
      </c>
      <c r="I16" s="9">
        <v>0.0445</v>
      </c>
      <c r="J16" s="8">
        <v>17.744</v>
      </c>
      <c r="K16" s="8">
        <v>17.276</v>
      </c>
      <c r="L16" s="8">
        <v>18.329</v>
      </c>
      <c r="M16" s="8">
        <v>19.796</v>
      </c>
      <c r="N16" s="8">
        <v>18.689</v>
      </c>
      <c r="O16" s="8">
        <v>19.166</v>
      </c>
    </row>
    <row r="17" spans="1:15">
      <c r="A17" s="4" t="s">
        <v>125</v>
      </c>
      <c r="B17" s="4" t="s">
        <v>125</v>
      </c>
      <c r="C17" s="4" t="s">
        <v>126</v>
      </c>
      <c r="D17" s="5">
        <v>17.756</v>
      </c>
      <c r="E17" s="5">
        <v>19.244</v>
      </c>
      <c r="F17" s="5">
        <v>1.488</v>
      </c>
      <c r="G17" s="5">
        <f t="shared" si="0"/>
        <v>2.8049985012848</v>
      </c>
      <c r="H17" s="6">
        <v>0.0195</v>
      </c>
      <c r="I17" s="6">
        <v>0.04</v>
      </c>
      <c r="J17" s="5">
        <v>17.438</v>
      </c>
      <c r="K17" s="5">
        <v>17.339</v>
      </c>
      <c r="L17" s="5">
        <v>18.491</v>
      </c>
      <c r="M17" s="5">
        <v>19.067</v>
      </c>
      <c r="N17" s="5">
        <v>19.148</v>
      </c>
      <c r="O17" s="5">
        <v>19.517</v>
      </c>
    </row>
    <row r="18" spans="1:15">
      <c r="A18" s="7" t="s">
        <v>188</v>
      </c>
      <c r="B18" s="7" t="s">
        <v>188</v>
      </c>
      <c r="C18" s="7" t="s">
        <v>189</v>
      </c>
      <c r="D18" s="8">
        <v>17.777</v>
      </c>
      <c r="E18" s="8">
        <v>19.229</v>
      </c>
      <c r="F18" s="8">
        <v>1.452</v>
      </c>
      <c r="G18" s="8">
        <f t="shared" si="0"/>
        <v>2.73587060780498</v>
      </c>
      <c r="H18" s="9">
        <v>0.0273</v>
      </c>
      <c r="I18" s="9">
        <v>0.044</v>
      </c>
      <c r="J18" s="8">
        <v>17.591</v>
      </c>
      <c r="K18" s="8">
        <v>17.312</v>
      </c>
      <c r="L18" s="8">
        <v>18.428</v>
      </c>
      <c r="M18" s="8">
        <v>19.292</v>
      </c>
      <c r="N18" s="8">
        <v>18.743</v>
      </c>
      <c r="O18" s="8">
        <v>19.652</v>
      </c>
    </row>
    <row r="19" spans="1:15">
      <c r="A19" s="4" t="s">
        <v>190</v>
      </c>
      <c r="B19" s="4" t="s">
        <v>190</v>
      </c>
      <c r="C19" s="4" t="s">
        <v>191</v>
      </c>
      <c r="D19" s="5">
        <v>17.744</v>
      </c>
      <c r="E19" s="5">
        <v>19.256</v>
      </c>
      <c r="F19" s="5">
        <v>1.512</v>
      </c>
      <c r="G19" s="5">
        <f t="shared" si="0"/>
        <v>2.85205143472828</v>
      </c>
      <c r="H19" s="6">
        <v>0.0155</v>
      </c>
      <c r="I19" s="6">
        <v>0.04</v>
      </c>
      <c r="J19" s="5">
        <v>17.348</v>
      </c>
      <c r="K19" s="5">
        <v>17.573</v>
      </c>
      <c r="L19" s="5">
        <v>18.311</v>
      </c>
      <c r="M19" s="5">
        <v>18.788</v>
      </c>
      <c r="N19" s="5">
        <v>19.508</v>
      </c>
      <c r="O19" s="5">
        <v>19.472</v>
      </c>
    </row>
    <row r="20" spans="1:15">
      <c r="A20" s="7" t="s">
        <v>192</v>
      </c>
      <c r="B20" s="7" t="s">
        <v>192</v>
      </c>
      <c r="C20" s="7" t="s">
        <v>193</v>
      </c>
      <c r="D20" s="8">
        <v>17.801</v>
      </c>
      <c r="E20" s="8">
        <v>19.202</v>
      </c>
      <c r="F20" s="8">
        <v>1.401</v>
      </c>
      <c r="G20" s="8">
        <f t="shared" si="0"/>
        <v>2.64084568203</v>
      </c>
      <c r="H20" s="9">
        <v>0.0404</v>
      </c>
      <c r="I20" s="9">
        <v>0.0447</v>
      </c>
      <c r="J20" s="8">
        <v>17.294</v>
      </c>
      <c r="K20" s="8">
        <v>17.618</v>
      </c>
      <c r="L20" s="8">
        <v>18.491</v>
      </c>
      <c r="M20" s="8">
        <v>18.797</v>
      </c>
      <c r="N20" s="8">
        <v>19.796</v>
      </c>
      <c r="O20" s="8">
        <v>19.013</v>
      </c>
    </row>
    <row r="21" spans="1:15">
      <c r="A21" s="4" t="s">
        <v>194</v>
      </c>
      <c r="B21" s="4" t="s">
        <v>194</v>
      </c>
      <c r="C21" s="4" t="s">
        <v>195</v>
      </c>
      <c r="D21" s="5">
        <v>17.756</v>
      </c>
      <c r="E21" s="5">
        <v>19.244</v>
      </c>
      <c r="F21" s="5">
        <v>1.488</v>
      </c>
      <c r="G21" s="5">
        <f t="shared" si="0"/>
        <v>2.8049985012848</v>
      </c>
      <c r="H21" s="6">
        <v>0.0199</v>
      </c>
      <c r="I21" s="6">
        <v>0.04</v>
      </c>
      <c r="J21" s="5">
        <v>17.384</v>
      </c>
      <c r="K21" s="5">
        <v>17.519</v>
      </c>
      <c r="L21" s="5">
        <v>18.365</v>
      </c>
      <c r="M21" s="5">
        <v>19.517</v>
      </c>
      <c r="N21" s="5">
        <v>19.472</v>
      </c>
      <c r="O21" s="5">
        <v>18.743</v>
      </c>
    </row>
    <row r="22" spans="1:15">
      <c r="A22" s="7" t="s">
        <v>196</v>
      </c>
      <c r="B22" s="7" t="s">
        <v>196</v>
      </c>
      <c r="C22" s="7" t="s">
        <v>197</v>
      </c>
      <c r="D22" s="8">
        <v>17.738</v>
      </c>
      <c r="E22" s="8">
        <v>19.265</v>
      </c>
      <c r="F22" s="8">
        <v>1.527</v>
      </c>
      <c r="G22" s="8">
        <f t="shared" si="0"/>
        <v>2.88185949767584</v>
      </c>
      <c r="H22" s="9">
        <v>0.0129</v>
      </c>
      <c r="I22" s="9">
        <v>0.04</v>
      </c>
      <c r="J22" s="8">
        <v>17.429</v>
      </c>
      <c r="K22" s="8">
        <v>17.375</v>
      </c>
      <c r="L22" s="8">
        <v>18.41</v>
      </c>
      <c r="M22" s="8">
        <v>19.328</v>
      </c>
      <c r="N22" s="8">
        <v>19.436</v>
      </c>
      <c r="O22" s="8">
        <v>19.031</v>
      </c>
    </row>
    <row r="23" spans="1:15">
      <c r="A23" s="4" t="s">
        <v>198</v>
      </c>
      <c r="B23" s="4" t="s">
        <v>198</v>
      </c>
      <c r="C23" s="4" t="s">
        <v>199</v>
      </c>
      <c r="D23" s="5">
        <v>17.777</v>
      </c>
      <c r="E23" s="5">
        <v>19.22</v>
      </c>
      <c r="F23" s="5">
        <v>1.443</v>
      </c>
      <c r="G23" s="5">
        <f t="shared" si="0"/>
        <v>2.71885648381348</v>
      </c>
      <c r="H23" s="6">
        <v>0.0305</v>
      </c>
      <c r="I23" s="6">
        <v>0.0445</v>
      </c>
      <c r="J23" s="5">
        <v>17.465</v>
      </c>
      <c r="K23" s="5">
        <v>17.267</v>
      </c>
      <c r="L23" s="5">
        <v>18.599</v>
      </c>
      <c r="M23" s="5">
        <v>19.184</v>
      </c>
      <c r="N23" s="5">
        <v>19.49</v>
      </c>
      <c r="O23" s="5">
        <v>18.986</v>
      </c>
    </row>
    <row r="24" spans="1:15">
      <c r="A24" s="7" t="s">
        <v>200</v>
      </c>
      <c r="B24" s="7" t="s">
        <v>200</v>
      </c>
      <c r="C24" s="7" t="s">
        <v>201</v>
      </c>
      <c r="D24" s="8">
        <v>17.795</v>
      </c>
      <c r="E24" s="8">
        <v>19.202</v>
      </c>
      <c r="F24" s="8">
        <v>1.407</v>
      </c>
      <c r="G24" s="8">
        <f t="shared" si="0"/>
        <v>2.65185152059732</v>
      </c>
      <c r="H24" s="9">
        <v>0.04</v>
      </c>
      <c r="I24" s="9">
        <v>0.0447</v>
      </c>
      <c r="J24" s="8">
        <v>17.258</v>
      </c>
      <c r="K24" s="8">
        <v>17.447</v>
      </c>
      <c r="L24" s="8">
        <v>18.68</v>
      </c>
      <c r="M24" s="8">
        <v>19.139</v>
      </c>
      <c r="N24" s="8">
        <v>19.481</v>
      </c>
      <c r="O24" s="8">
        <v>18.986</v>
      </c>
    </row>
    <row r="25" spans="1:15">
      <c r="A25" s="4" t="s">
        <v>143</v>
      </c>
      <c r="B25" s="4" t="s">
        <v>143</v>
      </c>
      <c r="C25" s="4" t="s">
        <v>144</v>
      </c>
      <c r="D25" s="5">
        <v>19.238</v>
      </c>
      <c r="E25" s="5">
        <v>17.765</v>
      </c>
      <c r="F25" s="5">
        <v>-1.473</v>
      </c>
      <c r="G25" s="5">
        <f t="shared" si="0"/>
        <v>0.36023243720948</v>
      </c>
      <c r="H25" s="6">
        <v>0.0237</v>
      </c>
      <c r="I25" s="6">
        <v>0.04</v>
      </c>
      <c r="J25" s="5">
        <v>18.689</v>
      </c>
      <c r="K25" s="5">
        <v>19.391</v>
      </c>
      <c r="L25" s="5">
        <v>19.634</v>
      </c>
      <c r="M25" s="5">
        <v>17.402</v>
      </c>
      <c r="N25" s="5">
        <v>18.365</v>
      </c>
      <c r="O25" s="5">
        <v>17.528</v>
      </c>
    </row>
    <row r="26" spans="1:15">
      <c r="A26" s="7" t="s">
        <v>46</v>
      </c>
      <c r="B26" s="7" t="s">
        <v>46</v>
      </c>
      <c r="C26" s="7" t="s">
        <v>47</v>
      </c>
      <c r="D26" s="8">
        <v>19.199</v>
      </c>
      <c r="E26" s="8">
        <v>17.804</v>
      </c>
      <c r="F26" s="8">
        <v>-1.395</v>
      </c>
      <c r="G26" s="8">
        <f t="shared" si="0"/>
        <v>0.380244688310252</v>
      </c>
      <c r="H26" s="9">
        <v>0.0366</v>
      </c>
      <c r="I26" s="9">
        <v>0.0445</v>
      </c>
      <c r="J26" s="8">
        <v>18.734</v>
      </c>
      <c r="K26" s="8">
        <v>19.274</v>
      </c>
      <c r="L26" s="8">
        <v>19.589</v>
      </c>
      <c r="M26" s="8">
        <v>17.06</v>
      </c>
      <c r="N26" s="8">
        <v>18.077</v>
      </c>
      <c r="O26" s="8">
        <v>18.275</v>
      </c>
    </row>
    <row r="27" spans="1:15">
      <c r="A27" s="4" t="s">
        <v>75</v>
      </c>
      <c r="B27" s="4" t="s">
        <v>75</v>
      </c>
      <c r="C27" s="4" t="s">
        <v>76</v>
      </c>
      <c r="D27" s="5">
        <v>19.235</v>
      </c>
      <c r="E27" s="5">
        <v>17.765</v>
      </c>
      <c r="F27" s="5">
        <v>-1.47</v>
      </c>
      <c r="G27" s="5">
        <f t="shared" si="0"/>
        <v>0.360982298880624</v>
      </c>
      <c r="H27" s="6">
        <v>0.0236</v>
      </c>
      <c r="I27" s="6">
        <v>0.04</v>
      </c>
      <c r="J27" s="5">
        <v>19.202</v>
      </c>
      <c r="K27" s="5">
        <v>18.563</v>
      </c>
      <c r="L27" s="5">
        <v>19.94</v>
      </c>
      <c r="M27" s="5">
        <v>17.591</v>
      </c>
      <c r="N27" s="5">
        <v>17.969</v>
      </c>
      <c r="O27" s="5">
        <v>17.735</v>
      </c>
    </row>
    <row r="28" spans="1:15">
      <c r="A28" s="7" t="s">
        <v>202</v>
      </c>
      <c r="B28" s="7" t="s">
        <v>202</v>
      </c>
      <c r="C28" s="7" t="s">
        <v>203</v>
      </c>
      <c r="D28" s="8">
        <v>19.214</v>
      </c>
      <c r="E28" s="8">
        <v>17.786</v>
      </c>
      <c r="F28" s="8">
        <v>-1.428</v>
      </c>
      <c r="G28" s="8">
        <f t="shared" si="0"/>
        <v>0.371645746107754</v>
      </c>
      <c r="H28" s="9">
        <v>0.0337</v>
      </c>
      <c r="I28" s="9">
        <v>0.0445</v>
      </c>
      <c r="J28" s="8">
        <v>18.698</v>
      </c>
      <c r="K28" s="8">
        <v>19.193</v>
      </c>
      <c r="L28" s="8">
        <v>19.751</v>
      </c>
      <c r="M28" s="8">
        <v>18.122</v>
      </c>
      <c r="N28" s="8">
        <v>18.113</v>
      </c>
      <c r="O28" s="8">
        <v>17.123</v>
      </c>
    </row>
    <row r="29" spans="1:15">
      <c r="A29" s="4" t="s">
        <v>204</v>
      </c>
      <c r="B29" s="4" t="s">
        <v>204</v>
      </c>
      <c r="C29" s="4" t="s">
        <v>205</v>
      </c>
      <c r="D29" s="5">
        <v>19.238</v>
      </c>
      <c r="E29" s="5">
        <v>17.765</v>
      </c>
      <c r="F29" s="5">
        <v>-1.473</v>
      </c>
      <c r="G29" s="5">
        <f t="shared" si="0"/>
        <v>0.36023243720948</v>
      </c>
      <c r="H29" s="6">
        <v>0.0236</v>
      </c>
      <c r="I29" s="6">
        <v>0.04</v>
      </c>
      <c r="J29" s="5">
        <v>18.959</v>
      </c>
      <c r="K29" s="5">
        <v>19.094</v>
      </c>
      <c r="L29" s="5">
        <v>19.661</v>
      </c>
      <c r="M29" s="5">
        <v>18.077</v>
      </c>
      <c r="N29" s="5">
        <v>18.158</v>
      </c>
      <c r="O29" s="5">
        <v>17.06</v>
      </c>
    </row>
    <row r="30" spans="1:15">
      <c r="A30" s="7" t="s">
        <v>157</v>
      </c>
      <c r="B30" s="7" t="s">
        <v>157</v>
      </c>
      <c r="C30" s="7" t="s">
        <v>158</v>
      </c>
      <c r="D30" s="8">
        <v>19.262</v>
      </c>
      <c r="E30" s="8">
        <v>17.735</v>
      </c>
      <c r="F30" s="8">
        <v>-1.527</v>
      </c>
      <c r="G30" s="8">
        <f t="shared" si="0"/>
        <v>0.346998179753898</v>
      </c>
      <c r="H30" s="9">
        <v>0.013</v>
      </c>
      <c r="I30" s="9">
        <v>0.04</v>
      </c>
      <c r="J30" s="8">
        <v>19.391</v>
      </c>
      <c r="K30" s="8">
        <v>19.202</v>
      </c>
      <c r="L30" s="8">
        <v>19.193</v>
      </c>
      <c r="M30" s="8">
        <v>17.33</v>
      </c>
      <c r="N30" s="8">
        <v>18.437</v>
      </c>
      <c r="O30" s="8">
        <v>17.438</v>
      </c>
    </row>
    <row r="31" spans="1:15">
      <c r="A31" s="4" t="s">
        <v>206</v>
      </c>
      <c r="B31" s="4" t="s">
        <v>206</v>
      </c>
      <c r="C31" s="4" t="s">
        <v>207</v>
      </c>
      <c r="D31" s="5">
        <v>19.19</v>
      </c>
      <c r="E31" s="5">
        <v>17.807</v>
      </c>
      <c r="F31" s="5">
        <v>-1.383</v>
      </c>
      <c r="G31" s="5">
        <f t="shared" si="0"/>
        <v>0.383420664918273</v>
      </c>
      <c r="H31" s="6">
        <v>0.0472</v>
      </c>
      <c r="I31" s="6">
        <v>0.0472</v>
      </c>
      <c r="J31" s="5">
        <v>19.346</v>
      </c>
      <c r="K31" s="5">
        <v>19.562</v>
      </c>
      <c r="L31" s="5">
        <v>18.662</v>
      </c>
      <c r="M31" s="5">
        <v>17.771</v>
      </c>
      <c r="N31" s="5">
        <v>18.527</v>
      </c>
      <c r="O31" s="5">
        <v>17.123</v>
      </c>
    </row>
    <row r="32" spans="1:15">
      <c r="A32" s="7" t="s">
        <v>208</v>
      </c>
      <c r="B32" s="7" t="s">
        <v>208</v>
      </c>
      <c r="C32" s="7" t="s">
        <v>209</v>
      </c>
      <c r="D32" s="8">
        <v>19.238</v>
      </c>
      <c r="E32" s="8">
        <v>17.762</v>
      </c>
      <c r="F32" s="8">
        <v>-1.476</v>
      </c>
      <c r="G32" s="8">
        <f t="shared" si="0"/>
        <v>0.359484133211739</v>
      </c>
      <c r="H32" s="9">
        <v>0.023</v>
      </c>
      <c r="I32" s="9">
        <v>0.04</v>
      </c>
      <c r="J32" s="8">
        <v>19.634</v>
      </c>
      <c r="K32" s="8">
        <v>19.436</v>
      </c>
      <c r="L32" s="8">
        <v>18.644</v>
      </c>
      <c r="M32" s="8">
        <v>17.465</v>
      </c>
      <c r="N32" s="8">
        <v>18.32</v>
      </c>
      <c r="O32" s="8">
        <v>17.501</v>
      </c>
    </row>
    <row r="33" spans="1:15">
      <c r="A33" s="4" t="s">
        <v>133</v>
      </c>
      <c r="B33" s="4" t="s">
        <v>133</v>
      </c>
      <c r="C33" s="4" t="s">
        <v>134</v>
      </c>
      <c r="D33" s="5">
        <v>19.25</v>
      </c>
      <c r="E33" s="5">
        <v>17.75</v>
      </c>
      <c r="F33" s="5">
        <v>-1.5</v>
      </c>
      <c r="G33" s="5">
        <f t="shared" si="0"/>
        <v>0.353553390593274</v>
      </c>
      <c r="H33" s="6">
        <v>0.0186</v>
      </c>
      <c r="I33" s="6">
        <v>0.04</v>
      </c>
      <c r="J33" s="5">
        <v>19.598</v>
      </c>
      <c r="K33" s="5">
        <v>19.049</v>
      </c>
      <c r="L33" s="5">
        <v>19.103</v>
      </c>
      <c r="M33" s="5">
        <v>17.06</v>
      </c>
      <c r="N33" s="5">
        <v>17.987</v>
      </c>
      <c r="O33" s="5">
        <v>18.203</v>
      </c>
    </row>
    <row r="34" spans="1:15">
      <c r="A34" s="7" t="s">
        <v>114</v>
      </c>
      <c r="B34" s="7" t="s">
        <v>114</v>
      </c>
      <c r="C34" s="7" t="s">
        <v>115</v>
      </c>
      <c r="D34" s="8">
        <v>19.316</v>
      </c>
      <c r="E34" s="8">
        <v>17.684</v>
      </c>
      <c r="F34" s="8">
        <v>-1.632</v>
      </c>
      <c r="G34" s="8">
        <f t="shared" si="0"/>
        <v>0.322640622612945</v>
      </c>
      <c r="H34" s="9">
        <v>0.0017</v>
      </c>
      <c r="I34" s="9">
        <v>0.0222</v>
      </c>
      <c r="J34" s="8">
        <v>19.4</v>
      </c>
      <c r="K34" s="8">
        <v>19.562</v>
      </c>
      <c r="L34" s="8">
        <v>18.986</v>
      </c>
      <c r="M34" s="8">
        <v>17.429</v>
      </c>
      <c r="N34" s="8">
        <v>17.879</v>
      </c>
      <c r="O34" s="8">
        <v>17.744</v>
      </c>
    </row>
    <row r="35" spans="1:15">
      <c r="A35" s="4" t="s">
        <v>210</v>
      </c>
      <c r="B35" s="4" t="s">
        <v>210</v>
      </c>
      <c r="C35" s="4" t="s">
        <v>211</v>
      </c>
      <c r="D35" s="5">
        <v>19.307</v>
      </c>
      <c r="E35" s="5">
        <v>17.696</v>
      </c>
      <c r="F35" s="5">
        <v>-1.611</v>
      </c>
      <c r="G35" s="5">
        <f t="shared" si="0"/>
        <v>0.327371355770891</v>
      </c>
      <c r="H35" s="6">
        <v>0.0032</v>
      </c>
      <c r="I35" s="6">
        <v>0.0222</v>
      </c>
      <c r="J35" s="5">
        <v>19.589</v>
      </c>
      <c r="K35" s="5">
        <v>19.31</v>
      </c>
      <c r="L35" s="5">
        <v>19.022</v>
      </c>
      <c r="M35" s="5">
        <v>17.411</v>
      </c>
      <c r="N35" s="5">
        <v>17.609</v>
      </c>
      <c r="O35" s="5">
        <v>18.068</v>
      </c>
    </row>
    <row r="36" spans="1:15">
      <c r="A36" s="7" t="s">
        <v>58</v>
      </c>
      <c r="B36" s="7" t="s">
        <v>58</v>
      </c>
      <c r="C36" s="7" t="s">
        <v>59</v>
      </c>
      <c r="D36" s="8">
        <v>19.25</v>
      </c>
      <c r="E36" s="8">
        <v>17.753</v>
      </c>
      <c r="F36" s="8">
        <v>-1.497</v>
      </c>
      <c r="G36" s="8">
        <f t="shared" si="0"/>
        <v>0.354289349127054</v>
      </c>
      <c r="H36" s="9">
        <v>0.0184</v>
      </c>
      <c r="I36" s="9">
        <v>0.04</v>
      </c>
      <c r="J36" s="8">
        <v>19.445</v>
      </c>
      <c r="K36" s="8">
        <v>19.688</v>
      </c>
      <c r="L36" s="8">
        <v>18.617</v>
      </c>
      <c r="M36" s="8">
        <v>17.42</v>
      </c>
      <c r="N36" s="8">
        <v>17.681</v>
      </c>
      <c r="O36" s="8">
        <v>18.158</v>
      </c>
    </row>
    <row r="37" spans="1:15">
      <c r="A37" s="4" t="s">
        <v>212</v>
      </c>
      <c r="B37" s="4" t="s">
        <v>212</v>
      </c>
      <c r="C37" s="4" t="s">
        <v>213</v>
      </c>
      <c r="D37" s="5">
        <v>19.214</v>
      </c>
      <c r="E37" s="5">
        <v>17.786</v>
      </c>
      <c r="F37" s="5">
        <v>-1.428</v>
      </c>
      <c r="G37" s="5">
        <f t="shared" si="0"/>
        <v>0.371645746107754</v>
      </c>
      <c r="H37" s="6">
        <v>0.0334</v>
      </c>
      <c r="I37" s="6">
        <v>0.0445</v>
      </c>
      <c r="J37" s="5">
        <v>19.643</v>
      </c>
      <c r="K37" s="5">
        <v>19.472</v>
      </c>
      <c r="L37" s="5">
        <v>18.527</v>
      </c>
      <c r="M37" s="5">
        <v>17.258</v>
      </c>
      <c r="N37" s="5">
        <v>17.87</v>
      </c>
      <c r="O37" s="5">
        <v>18.23</v>
      </c>
    </row>
    <row r="38" spans="1:15">
      <c r="A38" s="7" t="s">
        <v>214</v>
      </c>
      <c r="B38" s="7" t="s">
        <v>214</v>
      </c>
      <c r="C38" s="7" t="s">
        <v>215</v>
      </c>
      <c r="D38" s="8">
        <v>19.178</v>
      </c>
      <c r="E38" s="8">
        <v>17.825</v>
      </c>
      <c r="F38" s="8">
        <v>-1.353</v>
      </c>
      <c r="G38" s="8">
        <f t="shared" si="0"/>
        <v>0.391477148128271</v>
      </c>
      <c r="H38" s="9">
        <v>0.0438</v>
      </c>
      <c r="I38" s="9">
        <v>0.0471</v>
      </c>
      <c r="J38" s="8">
        <v>19.265</v>
      </c>
      <c r="K38" s="8">
        <v>19.508</v>
      </c>
      <c r="L38" s="8">
        <v>18.761</v>
      </c>
      <c r="M38" s="8">
        <v>17.06</v>
      </c>
      <c r="N38" s="8">
        <v>17.951</v>
      </c>
      <c r="O38" s="8">
        <v>18.464</v>
      </c>
    </row>
    <row r="39" spans="1:15">
      <c r="A39" s="4" t="s">
        <v>116</v>
      </c>
      <c r="B39" s="4" t="s">
        <v>116</v>
      </c>
      <c r="C39" s="4" t="s">
        <v>117</v>
      </c>
      <c r="D39" s="5">
        <v>19.253</v>
      </c>
      <c r="E39" s="5">
        <v>17.744</v>
      </c>
      <c r="F39" s="5">
        <v>-1.509</v>
      </c>
      <c r="G39" s="5">
        <f t="shared" si="0"/>
        <v>0.35135467505168</v>
      </c>
      <c r="H39" s="6">
        <v>0.0153</v>
      </c>
      <c r="I39" s="6">
        <v>0.04</v>
      </c>
      <c r="J39" s="5">
        <v>19.13</v>
      </c>
      <c r="K39" s="5">
        <v>19.715</v>
      </c>
      <c r="L39" s="5">
        <v>18.914</v>
      </c>
      <c r="M39" s="5">
        <v>17.303</v>
      </c>
      <c r="N39" s="5">
        <v>17.654</v>
      </c>
      <c r="O39" s="5">
        <v>18.275</v>
      </c>
    </row>
    <row r="40" spans="1:15">
      <c r="A40" s="7" t="s">
        <v>95</v>
      </c>
      <c r="B40" s="7" t="s">
        <v>95</v>
      </c>
      <c r="C40" s="7" t="s">
        <v>96</v>
      </c>
      <c r="D40" s="8">
        <v>19.289</v>
      </c>
      <c r="E40" s="8">
        <v>17.711</v>
      </c>
      <c r="F40" s="8">
        <v>-1.578</v>
      </c>
      <c r="G40" s="8">
        <f t="shared" si="0"/>
        <v>0.33494590060696</v>
      </c>
      <c r="H40" s="9">
        <v>0.0061</v>
      </c>
      <c r="I40" s="9">
        <v>0.0368</v>
      </c>
      <c r="J40" s="8">
        <v>18.923</v>
      </c>
      <c r="K40" s="8">
        <v>19.742</v>
      </c>
      <c r="L40" s="8">
        <v>19.202</v>
      </c>
      <c r="M40" s="8">
        <v>17.717</v>
      </c>
      <c r="N40" s="8">
        <v>17.402</v>
      </c>
      <c r="O40" s="8">
        <v>18.014</v>
      </c>
    </row>
    <row r="41" spans="1:15">
      <c r="A41" s="4" t="s">
        <v>151</v>
      </c>
      <c r="B41" s="4" t="s">
        <v>151</v>
      </c>
      <c r="C41" s="4" t="s">
        <v>152</v>
      </c>
      <c r="D41" s="5">
        <v>19.283</v>
      </c>
      <c r="E41" s="5">
        <v>17.717</v>
      </c>
      <c r="F41" s="5">
        <v>-1.566</v>
      </c>
      <c r="G41" s="5">
        <f t="shared" si="0"/>
        <v>0.337743521133909</v>
      </c>
      <c r="H41" s="6">
        <v>0.0074</v>
      </c>
      <c r="I41" s="6">
        <v>0.0387</v>
      </c>
      <c r="J41" s="5">
        <v>18.77</v>
      </c>
      <c r="K41" s="5">
        <v>19.832</v>
      </c>
      <c r="L41" s="5">
        <v>19.247</v>
      </c>
      <c r="M41" s="5">
        <v>17.609</v>
      </c>
      <c r="N41" s="5">
        <v>17.762</v>
      </c>
      <c r="O41" s="5">
        <v>17.78</v>
      </c>
    </row>
    <row r="42" spans="1:15">
      <c r="A42" s="7" t="s">
        <v>93</v>
      </c>
      <c r="B42" s="7" t="s">
        <v>93</v>
      </c>
      <c r="C42" s="7" t="s">
        <v>94</v>
      </c>
      <c r="D42" s="8">
        <v>19.244</v>
      </c>
      <c r="E42" s="8">
        <v>17.753</v>
      </c>
      <c r="F42" s="8">
        <v>-1.491</v>
      </c>
      <c r="G42" s="8">
        <f t="shared" si="0"/>
        <v>0.355765865308649</v>
      </c>
      <c r="H42" s="9">
        <v>0.0198</v>
      </c>
      <c r="I42" s="9">
        <v>0.04</v>
      </c>
      <c r="J42" s="8">
        <v>19.085</v>
      </c>
      <c r="K42" s="8">
        <v>19.166</v>
      </c>
      <c r="L42" s="8">
        <v>19.481</v>
      </c>
      <c r="M42" s="8">
        <v>17.366</v>
      </c>
      <c r="N42" s="8">
        <v>17.384</v>
      </c>
      <c r="O42" s="8">
        <v>18.509</v>
      </c>
    </row>
    <row r="43" spans="1:15">
      <c r="A43" s="4" t="s">
        <v>216</v>
      </c>
      <c r="B43" s="4" t="s">
        <v>216</v>
      </c>
      <c r="C43" s="4" t="s">
        <v>217</v>
      </c>
      <c r="D43" s="5">
        <v>19.208</v>
      </c>
      <c r="E43" s="5">
        <v>17.792</v>
      </c>
      <c r="F43" s="5">
        <v>-1.416</v>
      </c>
      <c r="G43" s="5">
        <f t="shared" si="0"/>
        <v>0.374749900438887</v>
      </c>
      <c r="H43" s="6">
        <v>0.037</v>
      </c>
      <c r="I43" s="6">
        <v>0.0445</v>
      </c>
      <c r="J43" s="5">
        <v>18.671</v>
      </c>
      <c r="K43" s="5">
        <v>19.571</v>
      </c>
      <c r="L43" s="5">
        <v>19.382</v>
      </c>
      <c r="M43" s="5">
        <v>17.744</v>
      </c>
      <c r="N43" s="5">
        <v>17.177</v>
      </c>
      <c r="O43" s="5">
        <v>18.455</v>
      </c>
    </row>
    <row r="44" spans="1:15">
      <c r="A44" s="7" t="s">
        <v>97</v>
      </c>
      <c r="B44" s="7" t="s">
        <v>97</v>
      </c>
      <c r="C44" s="7" t="s">
        <v>98</v>
      </c>
      <c r="D44" s="8">
        <v>19.214</v>
      </c>
      <c r="E44" s="8">
        <v>17.786</v>
      </c>
      <c r="F44" s="8">
        <v>-1.428</v>
      </c>
      <c r="G44" s="8">
        <f t="shared" si="0"/>
        <v>0.371645746107754</v>
      </c>
      <c r="H44" s="9">
        <v>0.0337</v>
      </c>
      <c r="I44" s="9">
        <v>0.0445</v>
      </c>
      <c r="J44" s="8">
        <v>18.842</v>
      </c>
      <c r="K44" s="8">
        <v>19.607</v>
      </c>
      <c r="L44" s="8">
        <v>19.193</v>
      </c>
      <c r="M44" s="8">
        <v>17.483</v>
      </c>
      <c r="N44" s="8">
        <v>17.312</v>
      </c>
      <c r="O44" s="8">
        <v>18.563</v>
      </c>
    </row>
  </sheetData>
  <mergeCells count="1">
    <mergeCell ref="A1:N1"/>
  </mergeCells>
  <pageMargins left="0.75" right="0.75" top="1" bottom="1" header="0.5" footer="0.5"/>
  <headerFooter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Early_AMD_diff</vt:lpstr>
      <vt:lpstr>Int_AMD_diff</vt:lpstr>
      <vt:lpstr>Late_AMD_diff</vt:lpstr>
      <vt:lpstr>Type_1_diff</vt:lpstr>
      <vt:lpstr>Type_2_diff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Hao Lin</cp:lastModifiedBy>
  <dcterms:created xsi:type="dcterms:W3CDTF">2026-06-10T22:25:00Z</dcterms:created>
  <dcterms:modified xsi:type="dcterms:W3CDTF">2026-06-12T23:57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E54B9BA9EC04B9D8AF092CBBEBCC687_13</vt:lpwstr>
  </property>
  <property fmtid="{D5CDD505-2E9C-101B-9397-08002B2CF9AE}" pid="3" name="KSOProductBuildVer">
    <vt:lpwstr>2052-12.1.0.26895</vt:lpwstr>
  </property>
  <property fmtid="{D5CDD505-2E9C-101B-9397-08002B2CF9AE}" pid="4" name="CalculationRule">
    <vt:i4>0</vt:i4>
  </property>
</Properties>
</file>